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755" windowHeight="130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U90" i="1" l="1"/>
  <c r="AT90" i="1"/>
  <c r="AO90" i="1"/>
  <c r="AN90" i="1"/>
  <c r="AI90" i="1"/>
  <c r="AH90" i="1"/>
  <c r="AC90" i="1"/>
  <c r="AB90" i="1"/>
  <c r="AU89" i="1"/>
  <c r="AT89" i="1"/>
  <c r="AO89" i="1"/>
  <c r="AN89" i="1"/>
  <c r="AI89" i="1"/>
  <c r="AH89" i="1"/>
  <c r="AC89" i="1"/>
  <c r="AB89" i="1"/>
  <c r="AU88" i="1"/>
  <c r="AT88" i="1"/>
  <c r="AO88" i="1"/>
  <c r="AN88" i="1"/>
  <c r="AI88" i="1"/>
  <c r="AH88" i="1"/>
  <c r="AC88" i="1"/>
  <c r="AB88" i="1"/>
  <c r="AU87" i="1"/>
  <c r="AT87" i="1"/>
  <c r="AO87" i="1"/>
  <c r="AN87" i="1"/>
  <c r="AI87" i="1"/>
  <c r="AH87" i="1"/>
  <c r="AC87" i="1"/>
  <c r="AB87" i="1"/>
  <c r="AU86" i="1"/>
  <c r="AT86" i="1"/>
  <c r="AO86" i="1"/>
  <c r="AN86" i="1"/>
  <c r="AI86" i="1"/>
  <c r="AH86" i="1"/>
  <c r="AC86" i="1"/>
  <c r="AB86" i="1"/>
  <c r="AU85" i="1"/>
  <c r="AT85" i="1"/>
  <c r="AO85" i="1"/>
  <c r="AN85" i="1"/>
  <c r="AI85" i="1"/>
  <c r="AH85" i="1"/>
  <c r="AC85" i="1"/>
  <c r="AB85" i="1"/>
  <c r="AU84" i="1"/>
  <c r="AT84" i="1"/>
  <c r="AO84" i="1"/>
  <c r="AN84" i="1"/>
  <c r="AI84" i="1"/>
  <c r="AH84" i="1"/>
  <c r="AC84" i="1"/>
  <c r="AB84" i="1"/>
  <c r="AU83" i="1"/>
  <c r="AT83" i="1"/>
  <c r="AO83" i="1"/>
  <c r="AN83" i="1"/>
  <c r="AI83" i="1"/>
  <c r="AH83" i="1"/>
  <c r="AC83" i="1"/>
  <c r="AB83" i="1"/>
  <c r="AU82" i="1"/>
  <c r="AT82" i="1"/>
  <c r="AO82" i="1"/>
  <c r="AN82" i="1"/>
  <c r="AI82" i="1"/>
  <c r="AH82" i="1"/>
  <c r="AC82" i="1"/>
  <c r="AB82" i="1"/>
  <c r="AU81" i="1"/>
  <c r="AT81" i="1"/>
  <c r="AO81" i="1"/>
  <c r="AN81" i="1"/>
  <c r="AI81" i="1"/>
  <c r="AH81" i="1"/>
  <c r="AC81" i="1"/>
  <c r="AB81" i="1"/>
  <c r="AU80" i="1"/>
  <c r="AT80" i="1"/>
  <c r="AO80" i="1"/>
  <c r="AN80" i="1"/>
  <c r="AI80" i="1"/>
  <c r="AH80" i="1"/>
  <c r="AC80" i="1"/>
  <c r="AB80" i="1"/>
  <c r="AU79" i="1"/>
  <c r="AT79" i="1"/>
  <c r="AO79" i="1"/>
  <c r="AN79" i="1"/>
  <c r="AI79" i="1"/>
  <c r="AH79" i="1"/>
  <c r="AC79" i="1"/>
  <c r="AB79" i="1"/>
  <c r="AU78" i="1"/>
  <c r="AT78" i="1"/>
  <c r="AO78" i="1"/>
  <c r="AN78" i="1"/>
  <c r="AI78" i="1"/>
  <c r="AH78" i="1"/>
  <c r="AC78" i="1"/>
  <c r="AB78" i="1"/>
  <c r="AU77" i="1"/>
  <c r="AT77" i="1"/>
  <c r="AO77" i="1"/>
  <c r="AN77" i="1"/>
  <c r="AI77" i="1"/>
  <c r="AH77" i="1"/>
  <c r="AC77" i="1"/>
  <c r="AB77" i="1"/>
  <c r="AU76" i="1"/>
  <c r="AT76" i="1"/>
  <c r="AO76" i="1"/>
  <c r="AN76" i="1"/>
  <c r="AI76" i="1"/>
  <c r="AH76" i="1"/>
  <c r="AC76" i="1"/>
  <c r="AB76" i="1"/>
  <c r="AU75" i="1"/>
  <c r="AT75" i="1"/>
  <c r="AO75" i="1"/>
  <c r="AN75" i="1"/>
  <c r="AI75" i="1"/>
  <c r="AH75" i="1"/>
  <c r="AC75" i="1"/>
  <c r="AB75" i="1"/>
  <c r="AU74" i="1"/>
  <c r="AT74" i="1"/>
  <c r="AO74" i="1"/>
  <c r="AN74" i="1"/>
  <c r="AI74" i="1"/>
  <c r="AH74" i="1"/>
  <c r="AC74" i="1"/>
  <c r="AB74" i="1"/>
  <c r="AU73" i="1"/>
  <c r="AT73" i="1"/>
  <c r="AO73" i="1"/>
  <c r="AN73" i="1"/>
  <c r="AI73" i="1"/>
  <c r="AH73" i="1"/>
  <c r="AC73" i="1"/>
  <c r="AB73" i="1"/>
  <c r="AU72" i="1"/>
  <c r="AT72" i="1"/>
  <c r="AO72" i="1"/>
  <c r="AN72" i="1"/>
  <c r="AI72" i="1"/>
  <c r="AH72" i="1"/>
  <c r="AC72" i="1"/>
  <c r="AB72" i="1"/>
  <c r="AU71" i="1"/>
  <c r="AT71" i="1"/>
  <c r="AO71" i="1"/>
  <c r="AN71" i="1"/>
  <c r="AI71" i="1"/>
  <c r="AH71" i="1"/>
  <c r="AC71" i="1"/>
  <c r="AB71" i="1"/>
  <c r="AU70" i="1"/>
  <c r="AT70" i="1"/>
  <c r="AO70" i="1"/>
  <c r="AN70" i="1"/>
  <c r="AI70" i="1"/>
  <c r="AH70" i="1"/>
  <c r="AC70" i="1"/>
  <c r="AB70" i="1"/>
  <c r="AU69" i="1"/>
  <c r="AT69" i="1"/>
  <c r="AO69" i="1"/>
  <c r="AN69" i="1"/>
  <c r="AI69" i="1"/>
  <c r="AH69" i="1"/>
  <c r="AC69" i="1"/>
  <c r="AB69" i="1"/>
  <c r="AU68" i="1"/>
  <c r="AT68" i="1"/>
  <c r="AO68" i="1"/>
  <c r="AN68" i="1"/>
  <c r="AI68" i="1"/>
  <c r="AH68" i="1"/>
  <c r="AC68" i="1"/>
  <c r="AB68" i="1"/>
  <c r="AU67" i="1"/>
  <c r="AT67" i="1"/>
  <c r="AO67" i="1"/>
  <c r="AN67" i="1"/>
  <c r="AI67" i="1"/>
  <c r="AH67" i="1"/>
  <c r="AC67" i="1"/>
  <c r="AB67" i="1"/>
  <c r="AU66" i="1"/>
  <c r="AT66" i="1"/>
  <c r="AO66" i="1"/>
  <c r="AN66" i="1"/>
  <c r="AI66" i="1"/>
  <c r="AH66" i="1"/>
  <c r="AC66" i="1"/>
  <c r="AB66" i="1"/>
  <c r="AU65" i="1"/>
  <c r="AT65" i="1"/>
  <c r="AO65" i="1"/>
  <c r="AN65" i="1"/>
  <c r="AI65" i="1"/>
  <c r="AH65" i="1"/>
  <c r="AC65" i="1"/>
  <c r="AB65" i="1"/>
  <c r="AU64" i="1"/>
  <c r="AT64" i="1"/>
  <c r="AO64" i="1"/>
  <c r="AN64" i="1"/>
  <c r="AI64" i="1"/>
  <c r="AH64" i="1"/>
  <c r="AC64" i="1"/>
  <c r="AB64" i="1"/>
  <c r="AU63" i="1"/>
  <c r="AT63" i="1"/>
  <c r="AO63" i="1"/>
  <c r="AN63" i="1"/>
  <c r="AI63" i="1"/>
  <c r="AH63" i="1"/>
  <c r="AC63" i="1"/>
  <c r="AB63" i="1"/>
  <c r="AU62" i="1"/>
  <c r="AT62" i="1"/>
  <c r="AO62" i="1"/>
  <c r="AN62" i="1"/>
  <c r="AI62" i="1"/>
  <c r="AH62" i="1"/>
  <c r="AC62" i="1"/>
  <c r="AB62" i="1"/>
  <c r="AU61" i="1"/>
  <c r="AT61" i="1"/>
  <c r="AO61" i="1"/>
  <c r="AN61" i="1"/>
  <c r="AI61" i="1"/>
  <c r="AH61" i="1"/>
  <c r="AC61" i="1"/>
  <c r="AB61" i="1"/>
  <c r="AU60" i="1"/>
  <c r="AT60" i="1"/>
  <c r="AO60" i="1"/>
  <c r="AN60" i="1"/>
  <c r="AI60" i="1"/>
  <c r="AH60" i="1"/>
  <c r="AC60" i="1"/>
  <c r="AB60" i="1"/>
  <c r="AU59" i="1"/>
  <c r="AT59" i="1"/>
  <c r="AO59" i="1"/>
  <c r="AN59" i="1"/>
  <c r="AI59" i="1"/>
  <c r="AH59" i="1"/>
  <c r="AC59" i="1"/>
  <c r="AB59" i="1"/>
  <c r="AU58" i="1"/>
  <c r="AT58" i="1"/>
  <c r="AO58" i="1"/>
  <c r="AN58" i="1"/>
  <c r="AI58" i="1"/>
  <c r="AH58" i="1"/>
  <c r="AC58" i="1"/>
  <c r="AB58" i="1"/>
  <c r="AU57" i="1"/>
  <c r="AT57" i="1"/>
  <c r="AO57" i="1"/>
  <c r="AN57" i="1"/>
  <c r="AI57" i="1"/>
  <c r="AH57" i="1"/>
  <c r="AC57" i="1"/>
  <c r="AB57" i="1"/>
  <c r="AU56" i="1"/>
  <c r="AT56" i="1"/>
  <c r="AO56" i="1"/>
  <c r="AN56" i="1"/>
  <c r="AI56" i="1"/>
  <c r="AH56" i="1"/>
  <c r="AC56" i="1"/>
  <c r="AB56" i="1"/>
  <c r="AU55" i="1"/>
  <c r="AT55" i="1"/>
  <c r="AO55" i="1"/>
  <c r="AN55" i="1"/>
  <c r="AI55" i="1"/>
  <c r="AH55" i="1"/>
  <c r="AC55" i="1"/>
  <c r="AB55" i="1"/>
  <c r="AU54" i="1"/>
  <c r="AT54" i="1"/>
  <c r="AO54" i="1"/>
  <c r="AN54" i="1"/>
  <c r="AI54" i="1"/>
  <c r="AH54" i="1"/>
  <c r="AC54" i="1"/>
  <c r="AB54" i="1"/>
  <c r="AU53" i="1"/>
  <c r="AT53" i="1"/>
  <c r="AO53" i="1"/>
  <c r="AN53" i="1"/>
  <c r="AI53" i="1"/>
  <c r="AH53" i="1"/>
  <c r="AC53" i="1"/>
  <c r="AB53" i="1"/>
  <c r="AU52" i="1"/>
  <c r="AT52" i="1"/>
  <c r="AO52" i="1"/>
  <c r="AN52" i="1"/>
  <c r="AI52" i="1"/>
  <c r="AH52" i="1"/>
  <c r="AC52" i="1"/>
  <c r="AB52" i="1"/>
  <c r="AU51" i="1"/>
  <c r="AT51" i="1"/>
  <c r="AO51" i="1"/>
  <c r="AN51" i="1"/>
  <c r="AI51" i="1"/>
  <c r="AH51" i="1"/>
  <c r="AC51" i="1"/>
  <c r="AB51" i="1"/>
  <c r="AU50" i="1"/>
  <c r="AT50" i="1"/>
  <c r="AO50" i="1"/>
  <c r="AN50" i="1"/>
  <c r="AI50" i="1"/>
  <c r="AH50" i="1"/>
  <c r="AC50" i="1"/>
  <c r="AB50" i="1"/>
  <c r="AU49" i="1"/>
  <c r="AT49" i="1"/>
  <c r="AO49" i="1"/>
  <c r="AN49" i="1"/>
  <c r="AI49" i="1"/>
  <c r="AH49" i="1"/>
  <c r="AC49" i="1"/>
  <c r="AB49" i="1"/>
  <c r="AU48" i="1"/>
  <c r="AT48" i="1"/>
  <c r="AO48" i="1"/>
  <c r="AN48" i="1"/>
  <c r="AI48" i="1"/>
  <c r="AH48" i="1"/>
  <c r="AC48" i="1"/>
  <c r="AB48" i="1"/>
  <c r="AU47" i="1"/>
  <c r="AT47" i="1"/>
  <c r="AO47" i="1"/>
  <c r="AN47" i="1"/>
  <c r="AI47" i="1"/>
  <c r="AH47" i="1"/>
  <c r="AC47" i="1"/>
  <c r="AB47" i="1"/>
  <c r="AU46" i="1"/>
  <c r="AT46" i="1"/>
  <c r="AO46" i="1"/>
  <c r="AN46" i="1"/>
  <c r="AI46" i="1"/>
  <c r="AH46" i="1"/>
  <c r="AC46" i="1"/>
  <c r="AB46" i="1"/>
  <c r="AU45" i="1"/>
  <c r="AT45" i="1"/>
  <c r="AO45" i="1"/>
  <c r="AN45" i="1"/>
  <c r="AI45" i="1"/>
  <c r="AH45" i="1"/>
  <c r="AC45" i="1"/>
  <c r="AB45" i="1"/>
  <c r="AU44" i="1"/>
  <c r="AT44" i="1"/>
  <c r="AO44" i="1"/>
  <c r="AN44" i="1"/>
  <c r="AI44" i="1"/>
  <c r="AH44" i="1"/>
  <c r="AC44" i="1"/>
  <c r="AB44" i="1"/>
  <c r="AU43" i="1"/>
  <c r="AT43" i="1"/>
  <c r="AO43" i="1"/>
  <c r="AN43" i="1"/>
  <c r="AI43" i="1"/>
  <c r="AH43" i="1"/>
  <c r="AC43" i="1"/>
  <c r="AB43" i="1"/>
  <c r="AU42" i="1"/>
  <c r="AT42" i="1"/>
  <c r="AO42" i="1"/>
  <c r="AN42" i="1"/>
  <c r="AI42" i="1"/>
  <c r="AH42" i="1"/>
  <c r="AC42" i="1"/>
  <c r="AB42" i="1"/>
  <c r="AU41" i="1"/>
  <c r="AT41" i="1"/>
  <c r="AO41" i="1"/>
  <c r="AN41" i="1"/>
  <c r="AI41" i="1"/>
  <c r="AH41" i="1"/>
  <c r="AC41" i="1"/>
  <c r="AB41" i="1"/>
  <c r="AU40" i="1"/>
  <c r="AT40" i="1"/>
  <c r="AO40" i="1"/>
  <c r="AN40" i="1"/>
  <c r="AI40" i="1"/>
  <c r="AH40" i="1"/>
  <c r="AC40" i="1"/>
  <c r="AB40" i="1"/>
  <c r="AU39" i="1"/>
  <c r="AT39" i="1"/>
  <c r="AO39" i="1"/>
  <c r="AN39" i="1"/>
  <c r="AI39" i="1"/>
  <c r="AH39" i="1"/>
  <c r="AC39" i="1"/>
  <c r="AB39" i="1"/>
  <c r="AU38" i="1"/>
  <c r="AT38" i="1"/>
  <c r="AO38" i="1"/>
  <c r="AN38" i="1"/>
  <c r="AI38" i="1"/>
  <c r="AH38" i="1"/>
  <c r="AC38" i="1"/>
  <c r="AB38" i="1"/>
  <c r="AU37" i="1"/>
  <c r="AT37" i="1"/>
  <c r="AO37" i="1"/>
  <c r="AN37" i="1"/>
  <c r="AI37" i="1"/>
  <c r="AH37" i="1"/>
  <c r="AC37" i="1"/>
  <c r="AB37" i="1"/>
  <c r="AU36" i="1"/>
  <c r="AT36" i="1"/>
  <c r="AO36" i="1"/>
  <c r="AN36" i="1"/>
  <c r="AI36" i="1"/>
  <c r="AH36" i="1"/>
  <c r="AC36" i="1"/>
  <c r="AB36" i="1"/>
  <c r="AU35" i="1"/>
  <c r="AT35" i="1"/>
  <c r="AO35" i="1"/>
  <c r="AN35" i="1"/>
  <c r="AI35" i="1"/>
  <c r="AH35" i="1"/>
  <c r="AC35" i="1"/>
  <c r="AB35" i="1"/>
  <c r="AU34" i="1"/>
  <c r="AT34" i="1"/>
  <c r="AO34" i="1"/>
  <c r="AN34" i="1"/>
  <c r="AI34" i="1"/>
  <c r="AH34" i="1"/>
  <c r="AC34" i="1"/>
  <c r="AB34" i="1"/>
  <c r="AU33" i="1"/>
  <c r="AT33" i="1"/>
  <c r="AO33" i="1"/>
  <c r="AN33" i="1"/>
  <c r="AI33" i="1"/>
  <c r="AH33" i="1"/>
  <c r="AC33" i="1"/>
  <c r="AB33" i="1"/>
  <c r="AU32" i="1"/>
  <c r="AT32" i="1"/>
  <c r="AO32" i="1"/>
  <c r="AN32" i="1"/>
  <c r="AI32" i="1"/>
  <c r="AH32" i="1"/>
  <c r="AC32" i="1"/>
  <c r="AB32" i="1"/>
  <c r="AU31" i="1"/>
  <c r="AT31" i="1"/>
  <c r="AO31" i="1"/>
  <c r="AN31" i="1"/>
  <c r="AI31" i="1"/>
  <c r="AH31" i="1"/>
  <c r="AC31" i="1"/>
  <c r="AB31" i="1"/>
  <c r="AU30" i="1"/>
  <c r="AT30" i="1"/>
  <c r="AO30" i="1"/>
  <c r="AN30" i="1"/>
  <c r="AI30" i="1"/>
  <c r="AH30" i="1"/>
  <c r="AC30" i="1"/>
  <c r="AB30" i="1"/>
  <c r="AU29" i="1"/>
  <c r="AT29" i="1"/>
  <c r="AO29" i="1"/>
  <c r="AN29" i="1"/>
  <c r="AI29" i="1"/>
  <c r="AH29" i="1"/>
  <c r="AC29" i="1"/>
  <c r="AB29" i="1"/>
  <c r="AU28" i="1"/>
  <c r="AT28" i="1"/>
  <c r="AO28" i="1"/>
  <c r="AN28" i="1"/>
  <c r="AI28" i="1"/>
  <c r="AH28" i="1"/>
  <c r="AC28" i="1"/>
  <c r="AB28" i="1"/>
  <c r="AU27" i="1"/>
  <c r="AT27" i="1"/>
  <c r="AO27" i="1"/>
  <c r="AN27" i="1"/>
  <c r="AI27" i="1"/>
  <c r="AH27" i="1"/>
  <c r="AC27" i="1"/>
  <c r="AB27" i="1"/>
  <c r="AU26" i="1"/>
  <c r="AT26" i="1"/>
  <c r="AO26" i="1"/>
  <c r="AN26" i="1"/>
  <c r="AI26" i="1"/>
  <c r="AH26" i="1"/>
  <c r="AC26" i="1"/>
  <c r="AB26" i="1"/>
  <c r="AU25" i="1"/>
  <c r="AT25" i="1"/>
  <c r="AO25" i="1"/>
  <c r="AN25" i="1"/>
  <c r="AI25" i="1"/>
  <c r="AH25" i="1"/>
  <c r="AC25" i="1"/>
  <c r="AB25" i="1"/>
  <c r="AU24" i="1"/>
  <c r="AT24" i="1"/>
  <c r="AO24" i="1"/>
  <c r="AN24" i="1"/>
  <c r="AI24" i="1"/>
  <c r="AH24" i="1"/>
  <c r="AC24" i="1"/>
  <c r="AB24" i="1"/>
  <c r="AU23" i="1"/>
  <c r="AT23" i="1"/>
  <c r="AO23" i="1"/>
  <c r="AN23" i="1"/>
  <c r="AI23" i="1"/>
  <c r="AH23" i="1"/>
  <c r="AC23" i="1"/>
  <c r="AB23" i="1"/>
  <c r="AU22" i="1"/>
  <c r="AT22" i="1"/>
  <c r="AO22" i="1"/>
  <c r="AN22" i="1"/>
  <c r="AI22" i="1"/>
  <c r="AH22" i="1"/>
  <c r="AC22" i="1"/>
  <c r="AB22" i="1"/>
  <c r="AU21" i="1"/>
  <c r="AT21" i="1"/>
  <c r="AO21" i="1"/>
  <c r="AN21" i="1"/>
  <c r="AI21" i="1"/>
  <c r="AH21" i="1"/>
  <c r="AC21" i="1"/>
  <c r="AB21" i="1"/>
  <c r="AU20" i="1"/>
  <c r="AT20" i="1"/>
  <c r="AO20" i="1"/>
  <c r="AN20" i="1"/>
  <c r="AI20" i="1"/>
  <c r="AH20" i="1"/>
  <c r="AC20" i="1"/>
  <c r="AB20" i="1"/>
  <c r="AU19" i="1"/>
  <c r="AT19" i="1"/>
  <c r="AO19" i="1"/>
  <c r="AN19" i="1"/>
  <c r="AI19" i="1"/>
  <c r="AH19" i="1"/>
  <c r="AC19" i="1"/>
  <c r="AB19" i="1"/>
  <c r="AU18" i="1"/>
  <c r="AT18" i="1"/>
  <c r="AO18" i="1"/>
  <c r="AN18" i="1"/>
  <c r="AI18" i="1"/>
  <c r="AH18" i="1"/>
  <c r="AC18" i="1"/>
  <c r="AB18" i="1"/>
  <c r="AU17" i="1"/>
  <c r="AT17" i="1"/>
  <c r="AO17" i="1"/>
  <c r="AN17" i="1"/>
  <c r="AI17" i="1"/>
  <c r="AH17" i="1"/>
  <c r="AC17" i="1"/>
  <c r="AB17" i="1"/>
  <c r="AU16" i="1"/>
  <c r="AT16" i="1"/>
  <c r="AO16" i="1"/>
  <c r="AN16" i="1"/>
  <c r="AI16" i="1"/>
  <c r="AH16" i="1"/>
  <c r="AC16" i="1"/>
  <c r="AB16" i="1"/>
  <c r="AU15" i="1"/>
  <c r="AT15" i="1"/>
  <c r="AO15" i="1"/>
  <c r="AN15" i="1"/>
  <c r="AI15" i="1"/>
  <c r="AH15" i="1"/>
  <c r="AC15" i="1"/>
  <c r="AB15" i="1"/>
  <c r="AU14" i="1"/>
  <c r="AT14" i="1"/>
  <c r="AO14" i="1"/>
  <c r="AN14" i="1"/>
  <c r="AI14" i="1"/>
  <c r="AH14" i="1"/>
  <c r="AC14" i="1"/>
  <c r="AB14" i="1"/>
  <c r="AU13" i="1"/>
  <c r="AT13" i="1"/>
  <c r="AO13" i="1"/>
  <c r="AN13" i="1"/>
  <c r="AI13" i="1"/>
  <c r="AH13" i="1"/>
  <c r="AC13" i="1"/>
  <c r="AB13" i="1"/>
  <c r="AU12" i="1"/>
  <c r="AT12" i="1"/>
  <c r="AO12" i="1"/>
  <c r="AN12" i="1"/>
  <c r="AI12" i="1"/>
  <c r="AH12" i="1"/>
  <c r="AC12" i="1"/>
  <c r="AB12" i="1"/>
  <c r="AU11" i="1"/>
  <c r="AT11" i="1"/>
  <c r="AO11" i="1"/>
  <c r="AN11" i="1"/>
  <c r="AI11" i="1"/>
  <c r="AH11" i="1"/>
  <c r="AC11" i="1"/>
  <c r="AB11" i="1"/>
  <c r="AU10" i="1"/>
  <c r="AT10" i="1"/>
  <c r="AO10" i="1"/>
  <c r="AN10" i="1"/>
  <c r="AI10" i="1"/>
  <c r="AH10" i="1"/>
  <c r="AC10" i="1"/>
  <c r="AB10" i="1"/>
  <c r="AU9" i="1"/>
  <c r="AT9" i="1"/>
  <c r="AO9" i="1"/>
  <c r="AN9" i="1"/>
  <c r="AI9" i="1"/>
  <c r="AH9" i="1"/>
  <c r="AC9" i="1"/>
  <c r="AB9" i="1"/>
  <c r="AU8" i="1"/>
  <c r="AT8" i="1"/>
  <c r="AO8" i="1"/>
  <c r="AN8" i="1"/>
  <c r="AI8" i="1"/>
  <c r="AH8" i="1"/>
  <c r="AC8" i="1"/>
  <c r="AB8" i="1"/>
  <c r="AU7" i="1"/>
  <c r="AT7" i="1"/>
  <c r="AO7" i="1"/>
  <c r="AN7" i="1"/>
  <c r="AI7" i="1"/>
  <c r="AH7" i="1"/>
  <c r="AC7" i="1"/>
  <c r="AB7" i="1"/>
  <c r="AU6" i="1"/>
  <c r="AT6" i="1"/>
  <c r="AO6" i="1"/>
  <c r="AN6" i="1"/>
  <c r="AI6" i="1"/>
  <c r="AH6" i="1"/>
  <c r="AC6" i="1"/>
  <c r="AB6" i="1"/>
  <c r="AU5" i="1"/>
  <c r="AT5" i="1"/>
  <c r="AO5" i="1"/>
  <c r="AN5" i="1"/>
  <c r="AI5" i="1"/>
  <c r="AH5" i="1"/>
  <c r="AC5" i="1"/>
  <c r="AB5" i="1"/>
  <c r="AU4" i="1"/>
  <c r="AT4" i="1"/>
  <c r="AO4" i="1"/>
  <c r="AN4" i="1"/>
  <c r="AI4" i="1"/>
  <c r="AH4" i="1"/>
  <c r="AC4" i="1"/>
  <c r="AB4" i="1"/>
  <c r="AU3" i="1"/>
  <c r="AT3" i="1"/>
  <c r="AO3" i="1"/>
  <c r="AN3" i="1"/>
  <c r="AI3" i="1"/>
  <c r="AH3" i="1"/>
  <c r="AC3" i="1"/>
  <c r="AB3" i="1"/>
  <c r="AU2" i="1"/>
  <c r="AT2" i="1"/>
  <c r="AO2" i="1"/>
  <c r="AN2" i="1"/>
  <c r="AI2" i="1"/>
  <c r="AH2" i="1"/>
  <c r="AC2" i="1"/>
  <c r="AB2" i="1"/>
</calcChain>
</file>

<file path=xl/sharedStrings.xml><?xml version="1.0" encoding="utf-8"?>
<sst xmlns="http://schemas.openxmlformats.org/spreadsheetml/2006/main" count="47" uniqueCount="47">
  <si>
    <t>Subject</t>
  </si>
  <si>
    <t>TBI_Severity</t>
  </si>
  <si>
    <t>PTSD</t>
  </si>
  <si>
    <t>NC vs PTSD vs mild moderate TBI</t>
  </si>
  <si>
    <t>Demo_Deploy</t>
  </si>
  <si>
    <t>Demo_Sex</t>
  </si>
  <si>
    <t>Demo_Age</t>
  </si>
  <si>
    <t>Demo_Edu</t>
  </si>
  <si>
    <t>Demo_Hand</t>
  </si>
  <si>
    <t>WAISIV_DS_DSF_SS</t>
  </si>
  <si>
    <t>WAISIV_DS_DSB_SS</t>
  </si>
  <si>
    <t>WRT_WTAR_IQ_Index</t>
  </si>
  <si>
    <t>WRT_TRAILS_A_T</t>
  </si>
  <si>
    <t>WRT_TRAILS_B_T</t>
  </si>
  <si>
    <t>WRT_RBANS_IM_Index</t>
  </si>
  <si>
    <t>WRT_RBANS_VC_Index</t>
  </si>
  <si>
    <t>WRT_RBANS_Lang_Index</t>
  </si>
  <si>
    <t>WRT_RBANS_Att_Index</t>
  </si>
  <si>
    <t>WRT_RBANS_DM_Index</t>
  </si>
  <si>
    <t>WRT_RBANS_Total_Index</t>
  </si>
  <si>
    <t>WRT_RBANS_IM_ListLearn_Raw</t>
  </si>
  <si>
    <t>WRT_RBANS_DM_ListRec_Raw</t>
  </si>
  <si>
    <t>WRT_RBANS_DM_StrRec_Raw</t>
  </si>
  <si>
    <t>Lcaudate_FA</t>
  </si>
  <si>
    <t>Lhippocampus_FA</t>
  </si>
  <si>
    <t>Rcaudate_FA</t>
  </si>
  <si>
    <t>Rhippocampus_FA</t>
  </si>
  <si>
    <t>Avg_caudate_FA</t>
  </si>
  <si>
    <t>Lcaudate_MD</t>
  </si>
  <si>
    <t>Lhippocampus_MD</t>
  </si>
  <si>
    <t>Rcaudate_MD</t>
  </si>
  <si>
    <t>Rhippocampus_MD</t>
  </si>
  <si>
    <t>Avg_caudate_MD</t>
  </si>
  <si>
    <t>Lcaudate_RD</t>
  </si>
  <si>
    <t>Lhippocampus_RD</t>
  </si>
  <si>
    <t>Rcaudate_RD</t>
  </si>
  <si>
    <t>Rhippocampus_RD</t>
  </si>
  <si>
    <t>Avg_caudate_RD</t>
  </si>
  <si>
    <t>Lcaudate_AD</t>
  </si>
  <si>
    <t>Lhippocampus_AD</t>
  </si>
  <si>
    <t>Rcaudate_AD</t>
  </si>
  <si>
    <t>Rhippocampus_AD</t>
  </si>
  <si>
    <t>Avg_caudate_AD</t>
  </si>
  <si>
    <t>Avg_hippocampus_AD</t>
  </si>
  <si>
    <t>Avg_hippocampus_RD</t>
  </si>
  <si>
    <t>Avg_hippocampus_MD</t>
  </si>
  <si>
    <t>Avg_hippocampus_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indexed="8"/>
      <name val="Arial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indexed="22"/>
        <bgColor indexed="0"/>
      </patternFill>
    </fill>
    <fill>
      <patternFill patternType="solid">
        <fgColor rgb="FFC0C0C0"/>
        <bgColor rgb="FF000000"/>
      </patternFill>
    </fill>
  </fills>
  <borders count="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33">
    <xf numFmtId="0" fontId="0" fillId="0" borderId="0" xfId="0"/>
    <xf numFmtId="0" fontId="1" fillId="2" borderId="0" xfId="0" applyFont="1" applyFill="1" applyBorder="1" applyAlignment="1">
      <alignment horizontal="left" vertical="top"/>
    </xf>
    <xf numFmtId="0" fontId="1" fillId="2" borderId="0" xfId="0" applyNumberFormat="1" applyFont="1" applyFill="1" applyBorder="1" applyAlignment="1">
      <alignment horizontal="left" vertical="top"/>
    </xf>
    <xf numFmtId="0" fontId="3" fillId="3" borderId="1" xfId="1" applyFont="1" applyFill="1" applyBorder="1" applyAlignment="1">
      <alignment horizontal="left"/>
    </xf>
    <xf numFmtId="0" fontId="3" fillId="3" borderId="1" xfId="2" applyFont="1" applyFill="1" applyBorder="1" applyAlignment="1">
      <alignment horizontal="left"/>
    </xf>
    <xf numFmtId="0" fontId="4" fillId="3" borderId="1" xfId="3" applyFont="1" applyFill="1" applyBorder="1" applyAlignment="1">
      <alignment horizontal="left"/>
    </xf>
    <xf numFmtId="0" fontId="4" fillId="3" borderId="2" xfId="3" applyFont="1" applyFill="1" applyBorder="1" applyAlignment="1">
      <alignment horizontal="left"/>
    </xf>
    <xf numFmtId="0" fontId="5" fillId="4" borderId="3" xfId="0" applyFont="1" applyFill="1" applyBorder="1" applyAlignment="1">
      <alignment horizontal="left"/>
    </xf>
    <xf numFmtId="0" fontId="6" fillId="0" borderId="0" xfId="0" applyFont="1" applyBorder="1" applyAlignment="1"/>
    <xf numFmtId="0" fontId="6" fillId="0" borderId="0" xfId="0" applyFont="1" applyFill="1" applyBorder="1" applyAlignment="1"/>
    <xf numFmtId="0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/>
    <xf numFmtId="0" fontId="6" fillId="0" borderId="0" xfId="0" applyFont="1"/>
    <xf numFmtId="0" fontId="4" fillId="0" borderId="4" xfId="1" applyFont="1" applyFill="1" applyBorder="1" applyAlignment="1">
      <alignment horizontal="right" wrapText="1"/>
    </xf>
    <xf numFmtId="0" fontId="4" fillId="0" borderId="0" xfId="2" applyFont="1" applyFill="1" applyBorder="1" applyAlignment="1">
      <alignment horizontal="right" wrapText="1"/>
    </xf>
    <xf numFmtId="0" fontId="4" fillId="0" borderId="4" xfId="2" applyFont="1" applyFill="1" applyBorder="1" applyAlignment="1">
      <alignment horizontal="right" wrapText="1"/>
    </xf>
    <xf numFmtId="0" fontId="2" fillId="0" borderId="4" xfId="2" applyBorder="1"/>
    <xf numFmtId="0" fontId="2" fillId="0" borderId="0" xfId="2"/>
    <xf numFmtId="0" fontId="2" fillId="0" borderId="0" xfId="3"/>
    <xf numFmtId="0" fontId="4" fillId="0" borderId="0" xfId="3" applyFont="1" applyFill="1" applyBorder="1" applyAlignment="1">
      <alignment horizontal="right" wrapText="1"/>
    </xf>
    <xf numFmtId="0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4" fillId="0" borderId="4" xfId="3" applyFont="1" applyFill="1" applyBorder="1" applyAlignment="1">
      <alignment horizontal="right" wrapText="1"/>
    </xf>
    <xf numFmtId="0" fontId="4" fillId="0" borderId="0" xfId="1" applyFont="1" applyFill="1" applyBorder="1" applyAlignment="1">
      <alignment horizontal="right" wrapText="1"/>
    </xf>
    <xf numFmtId="0" fontId="2" fillId="0" borderId="4" xfId="3" applyBorder="1"/>
    <xf numFmtId="0" fontId="0" fillId="0" borderId="0" xfId="0" applyBorder="1" applyAlignment="1">
      <alignment horizontal="center"/>
    </xf>
    <xf numFmtId="0" fontId="2" fillId="0" borderId="4" xfId="1" applyBorder="1"/>
    <xf numFmtId="0" fontId="0" fillId="0" borderId="0" xfId="0" applyAlignment="1">
      <alignment horizontal="center"/>
    </xf>
    <xf numFmtId="0" fontId="2" fillId="0" borderId="0" xfId="2" applyBorder="1"/>
    <xf numFmtId="0" fontId="2" fillId="0" borderId="0" xfId="3" applyBorder="1"/>
    <xf numFmtId="0" fontId="6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</cellXfs>
  <cellStyles count="4">
    <cellStyle name="Normal" xfId="0" builtinId="0"/>
    <cellStyle name="Normal_Sheet1" xfId="3"/>
    <cellStyle name="Normal_Sheet2" xfId="1"/>
    <cellStyle name="Normal_Sheet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1" sqref="B11"/>
    </sheetView>
  </sheetViews>
  <sheetFormatPr defaultRowHeight="15" x14ac:dyDescent="0.25"/>
  <sheetData>
    <row r="1" spans="1:47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1" t="s">
        <v>7</v>
      </c>
      <c r="I1" s="1" t="s">
        <v>8</v>
      </c>
      <c r="J1" s="3" t="s">
        <v>9</v>
      </c>
      <c r="K1" s="3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5" t="s">
        <v>20</v>
      </c>
      <c r="V1" s="5" t="s">
        <v>21</v>
      </c>
      <c r="W1" s="5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7" t="s">
        <v>27</v>
      </c>
      <c r="AC1" s="7" t="s">
        <v>46</v>
      </c>
      <c r="AD1" s="6" t="s">
        <v>28</v>
      </c>
      <c r="AE1" s="6" t="s">
        <v>29</v>
      </c>
      <c r="AF1" s="6" t="s">
        <v>30</v>
      </c>
      <c r="AG1" s="6" t="s">
        <v>31</v>
      </c>
      <c r="AH1" s="7" t="s">
        <v>32</v>
      </c>
      <c r="AI1" s="7" t="s">
        <v>45</v>
      </c>
      <c r="AJ1" s="6" t="s">
        <v>33</v>
      </c>
      <c r="AK1" s="6" t="s">
        <v>34</v>
      </c>
      <c r="AL1" s="6" t="s">
        <v>35</v>
      </c>
      <c r="AM1" s="6" t="s">
        <v>36</v>
      </c>
      <c r="AN1" s="7" t="s">
        <v>37</v>
      </c>
      <c r="AO1" s="7" t="s">
        <v>44</v>
      </c>
      <c r="AP1" s="6" t="s">
        <v>38</v>
      </c>
      <c r="AQ1" s="6" t="s">
        <v>39</v>
      </c>
      <c r="AR1" s="6" t="s">
        <v>40</v>
      </c>
      <c r="AS1" s="6" t="s">
        <v>41</v>
      </c>
      <c r="AT1" s="7" t="s">
        <v>42</v>
      </c>
      <c r="AU1" s="7" t="s">
        <v>43</v>
      </c>
    </row>
    <row r="2" spans="1:47" x14ac:dyDescent="0.25">
      <c r="A2">
        <v>109</v>
      </c>
      <c r="B2" s="8">
        <v>0</v>
      </c>
      <c r="C2" s="8">
        <v>0</v>
      </c>
      <c r="D2" s="8">
        <v>0</v>
      </c>
      <c r="E2" s="8">
        <v>1</v>
      </c>
      <c r="F2" s="10">
        <v>0</v>
      </c>
      <c r="G2" s="10">
        <v>46</v>
      </c>
      <c r="H2" s="11">
        <v>13</v>
      </c>
      <c r="I2" s="11">
        <v>1</v>
      </c>
      <c r="J2" s="14">
        <v>11</v>
      </c>
      <c r="K2" s="14">
        <v>6</v>
      </c>
      <c r="L2" s="16">
        <v>94</v>
      </c>
      <c r="M2" s="16">
        <v>63</v>
      </c>
      <c r="N2" s="16">
        <v>56</v>
      </c>
      <c r="O2" s="17"/>
      <c r="P2" s="17"/>
      <c r="Q2" s="17"/>
      <c r="R2" s="17"/>
      <c r="S2" s="17"/>
      <c r="T2" s="18"/>
      <c r="U2" s="19"/>
      <c r="V2" s="19"/>
      <c r="W2" s="19"/>
      <c r="X2">
        <v>0.222609</v>
      </c>
      <c r="Y2">
        <v>0.173596</v>
      </c>
      <c r="Z2">
        <v>0.22428999999999999</v>
      </c>
      <c r="AA2">
        <v>0.169044</v>
      </c>
      <c r="AB2">
        <f>AVERAGE(X2,Z2)</f>
        <v>0.2234495</v>
      </c>
      <c r="AC2">
        <f>AVERAGE(Y2,AA2)</f>
        <v>0.17132</v>
      </c>
      <c r="AD2">
        <v>1.0640000000000001E-3</v>
      </c>
      <c r="AE2">
        <v>1.0629999999999999E-3</v>
      </c>
      <c r="AF2">
        <v>1.096E-3</v>
      </c>
      <c r="AG2">
        <v>1.145E-3</v>
      </c>
      <c r="AH2">
        <f>AVERAGE(AD2,AF2)</f>
        <v>1.08E-3</v>
      </c>
      <c r="AI2">
        <f>AVERAGE(AE2,AG2)</f>
        <v>1.1039999999999999E-3</v>
      </c>
      <c r="AJ2">
        <v>9.5299999999999996E-4</v>
      </c>
      <c r="AK2">
        <v>9.6400000000000001E-4</v>
      </c>
      <c r="AL2">
        <v>9.7900000000000005E-4</v>
      </c>
      <c r="AM2">
        <v>1.0460000000000001E-3</v>
      </c>
      <c r="AN2">
        <f>AVERAGE(AJ2,AL2)</f>
        <v>9.6600000000000006E-4</v>
      </c>
      <c r="AO2">
        <f>AVERAGE(AK2,AM2)</f>
        <v>1.005E-3</v>
      </c>
      <c r="AP2">
        <v>1.286E-3</v>
      </c>
      <c r="AQ2">
        <v>1.2589999999999999E-3</v>
      </c>
      <c r="AR2">
        <v>1.33E-3</v>
      </c>
      <c r="AS2">
        <v>1.343E-3</v>
      </c>
      <c r="AT2">
        <f>AVERAGE(AP2,AR2)</f>
        <v>1.3080000000000001E-3</v>
      </c>
      <c r="AU2">
        <f>AVERAGE(AQ2,AS2)</f>
        <v>1.3010000000000001E-3</v>
      </c>
    </row>
    <row r="3" spans="1:47" x14ac:dyDescent="0.25">
      <c r="A3">
        <v>157</v>
      </c>
      <c r="B3" s="9">
        <v>0</v>
      </c>
      <c r="C3" s="9">
        <v>0</v>
      </c>
      <c r="D3" s="8">
        <v>0</v>
      </c>
      <c r="E3" s="9">
        <v>1</v>
      </c>
      <c r="F3" s="21">
        <v>0</v>
      </c>
      <c r="G3" s="21">
        <v>45</v>
      </c>
      <c r="H3" s="22">
        <v>12</v>
      </c>
      <c r="I3" s="22">
        <v>1</v>
      </c>
      <c r="J3" s="14">
        <v>7</v>
      </c>
      <c r="K3" s="14">
        <v>10</v>
      </c>
      <c r="L3" s="16">
        <v>98</v>
      </c>
      <c r="M3" s="16">
        <v>64</v>
      </c>
      <c r="N3" s="16">
        <v>54</v>
      </c>
      <c r="O3" s="15">
        <v>90</v>
      </c>
      <c r="P3" s="15">
        <v>116</v>
      </c>
      <c r="Q3" s="15">
        <v>91</v>
      </c>
      <c r="R3" s="15">
        <v>72</v>
      </c>
      <c r="S3" s="15">
        <v>103</v>
      </c>
      <c r="T3" s="15">
        <v>92</v>
      </c>
      <c r="U3" s="20">
        <v>30</v>
      </c>
      <c r="V3" s="20">
        <v>7</v>
      </c>
      <c r="W3" s="20">
        <v>7</v>
      </c>
      <c r="X3">
        <v>0.24271200000000001</v>
      </c>
      <c r="Y3">
        <v>0.19445699999999999</v>
      </c>
      <c r="Z3">
        <v>0.23414699999999999</v>
      </c>
      <c r="AA3">
        <v>0.19634199999999999</v>
      </c>
      <c r="AB3">
        <f>AVERAGE(X3,Z3)</f>
        <v>0.23842950000000002</v>
      </c>
      <c r="AC3">
        <f>AVERAGE(Y3,AA3)</f>
        <v>0.1953995</v>
      </c>
      <c r="AD3">
        <v>1.044E-3</v>
      </c>
      <c r="AE3">
        <v>1.093E-3</v>
      </c>
      <c r="AF3">
        <v>1.134E-3</v>
      </c>
      <c r="AG3">
        <v>1.01E-3</v>
      </c>
      <c r="AH3">
        <f>AVERAGE(AD3,AF3)</f>
        <v>1.0890000000000001E-3</v>
      </c>
      <c r="AI3">
        <f>AVERAGE(AE3,AG3)</f>
        <v>1.0514999999999999E-3</v>
      </c>
      <c r="AJ3">
        <v>9.2500000000000004E-4</v>
      </c>
      <c r="AK3">
        <v>9.8299999999999993E-4</v>
      </c>
      <c r="AL3">
        <v>1.013E-3</v>
      </c>
      <c r="AM3">
        <v>9.0799999999999995E-4</v>
      </c>
      <c r="AN3">
        <f>AVERAGE(AJ3,AL3)</f>
        <v>9.6900000000000003E-4</v>
      </c>
      <c r="AO3">
        <f>AVERAGE(AK3,AM3)</f>
        <v>9.4549999999999994E-4</v>
      </c>
      <c r="AP3">
        <v>1.2819999999999999E-3</v>
      </c>
      <c r="AQ3">
        <v>1.3129999999999999E-3</v>
      </c>
      <c r="AR3">
        <v>1.3749999999999999E-3</v>
      </c>
      <c r="AS3">
        <v>1.214E-3</v>
      </c>
      <c r="AT3">
        <f>AVERAGE(AP3,AR3)</f>
        <v>1.3284999999999998E-3</v>
      </c>
      <c r="AU3">
        <f>AVERAGE(AQ3,AS3)</f>
        <v>1.2634999999999999E-3</v>
      </c>
    </row>
    <row r="4" spans="1:47" x14ac:dyDescent="0.25">
      <c r="A4">
        <v>170</v>
      </c>
      <c r="B4" s="8">
        <v>0</v>
      </c>
      <c r="C4" s="8">
        <v>0</v>
      </c>
      <c r="D4" s="8">
        <v>0</v>
      </c>
      <c r="E4" s="8">
        <v>1</v>
      </c>
      <c r="F4" s="10">
        <v>0</v>
      </c>
      <c r="G4" s="10">
        <v>48</v>
      </c>
      <c r="H4" s="11">
        <v>13</v>
      </c>
      <c r="I4" s="11">
        <v>1</v>
      </c>
      <c r="J4" s="24">
        <v>9</v>
      </c>
      <c r="K4" s="24">
        <v>10</v>
      </c>
      <c r="L4" s="16">
        <v>114</v>
      </c>
      <c r="M4" s="16">
        <v>40</v>
      </c>
      <c r="N4" s="16">
        <v>51</v>
      </c>
      <c r="O4" s="16">
        <v>76</v>
      </c>
      <c r="P4" s="16">
        <v>116</v>
      </c>
      <c r="Q4" s="16">
        <v>97</v>
      </c>
      <c r="R4" s="16">
        <v>94</v>
      </c>
      <c r="S4" s="16">
        <v>81</v>
      </c>
      <c r="T4" s="16">
        <v>89</v>
      </c>
      <c r="U4" s="23">
        <v>25</v>
      </c>
      <c r="V4" s="23">
        <v>7</v>
      </c>
      <c r="W4" s="23">
        <v>2</v>
      </c>
      <c r="X4">
        <v>0.23209099999999999</v>
      </c>
      <c r="Y4">
        <v>0.20179</v>
      </c>
      <c r="Z4">
        <v>0.2409</v>
      </c>
      <c r="AA4">
        <v>0.181311</v>
      </c>
      <c r="AB4">
        <f>AVERAGE(X4,Z4)</f>
        <v>0.2364955</v>
      </c>
      <c r="AC4">
        <f>AVERAGE(Y4,AA4)</f>
        <v>0.19155050000000001</v>
      </c>
      <c r="AD4">
        <v>1.0009999999999999E-3</v>
      </c>
      <c r="AE4">
        <v>1.163E-3</v>
      </c>
      <c r="AF4">
        <v>1.0089999999999999E-3</v>
      </c>
      <c r="AG4">
        <v>1.1410000000000001E-3</v>
      </c>
      <c r="AH4">
        <f>AVERAGE(AD4,AF4)</f>
        <v>1.0049999999999998E-3</v>
      </c>
      <c r="AI4">
        <f>AVERAGE(AE4,AG4)</f>
        <v>1.152E-3</v>
      </c>
      <c r="AJ4">
        <v>8.8599999999999996E-4</v>
      </c>
      <c r="AK4">
        <v>1.0449999999999999E-3</v>
      </c>
      <c r="AL4">
        <v>8.8500000000000004E-4</v>
      </c>
      <c r="AM4">
        <v>1.0380000000000001E-3</v>
      </c>
      <c r="AN4">
        <f>AVERAGE(AJ4,AL4)</f>
        <v>8.855E-4</v>
      </c>
      <c r="AO4">
        <f>AVERAGE(AK4,AM4)</f>
        <v>1.0414999999999999E-3</v>
      </c>
      <c r="AP4">
        <v>1.232E-3</v>
      </c>
      <c r="AQ4">
        <v>1.3990000000000001E-3</v>
      </c>
      <c r="AR4">
        <v>1.255E-3</v>
      </c>
      <c r="AS4">
        <v>1.348E-3</v>
      </c>
      <c r="AT4">
        <f>AVERAGE(AP4,AR4)</f>
        <v>1.2435E-3</v>
      </c>
      <c r="AU4">
        <f>AVERAGE(AQ4,AS4)</f>
        <v>1.3735000000000002E-3</v>
      </c>
    </row>
    <row r="5" spans="1:47" x14ac:dyDescent="0.25">
      <c r="A5">
        <v>178</v>
      </c>
      <c r="B5" s="8">
        <v>0</v>
      </c>
      <c r="C5" s="8">
        <v>0</v>
      </c>
      <c r="D5" s="8">
        <v>0</v>
      </c>
      <c r="E5" s="8">
        <v>1</v>
      </c>
      <c r="F5" s="10">
        <v>0</v>
      </c>
      <c r="G5" s="10">
        <v>30</v>
      </c>
      <c r="H5" s="11">
        <v>16</v>
      </c>
      <c r="I5" s="11">
        <v>1</v>
      </c>
      <c r="J5" s="14">
        <v>7</v>
      </c>
      <c r="K5" s="14">
        <v>8</v>
      </c>
      <c r="L5" s="16">
        <v>98</v>
      </c>
      <c r="M5" s="16">
        <v>37</v>
      </c>
      <c r="N5" s="16">
        <v>48</v>
      </c>
      <c r="O5" s="16">
        <v>90</v>
      </c>
      <c r="P5" s="16">
        <v>121</v>
      </c>
      <c r="Q5" s="16">
        <v>96</v>
      </c>
      <c r="R5" s="16">
        <v>97</v>
      </c>
      <c r="S5" s="16">
        <v>97</v>
      </c>
      <c r="T5" s="16">
        <v>100</v>
      </c>
      <c r="U5" s="23">
        <v>30</v>
      </c>
      <c r="V5" s="23">
        <v>8</v>
      </c>
      <c r="W5" s="23">
        <v>10</v>
      </c>
      <c r="X5">
        <v>0.25924399999999997</v>
      </c>
      <c r="Y5">
        <v>0.19158500000000001</v>
      </c>
      <c r="Z5">
        <v>0.25269999999999998</v>
      </c>
      <c r="AA5">
        <v>0.19069700000000001</v>
      </c>
      <c r="AB5">
        <f>AVERAGE(X5,Z5)</f>
        <v>0.25597199999999998</v>
      </c>
      <c r="AC5">
        <f>AVERAGE(Y5,AA5)</f>
        <v>0.19114100000000001</v>
      </c>
      <c r="AD5">
        <v>8.4800000000000001E-4</v>
      </c>
      <c r="AE5">
        <v>1.0330000000000001E-3</v>
      </c>
      <c r="AF5">
        <v>8.7399999999999999E-4</v>
      </c>
      <c r="AG5">
        <v>1.041E-3</v>
      </c>
      <c r="AH5">
        <f>AVERAGE(AD5,AF5)</f>
        <v>8.61E-4</v>
      </c>
      <c r="AI5">
        <f>AVERAGE(AE5,AG5)</f>
        <v>1.0370000000000002E-3</v>
      </c>
      <c r="AJ5">
        <v>7.3099999999999999E-4</v>
      </c>
      <c r="AK5">
        <v>9.3199999999999999E-4</v>
      </c>
      <c r="AL5">
        <v>7.5699999999999997E-4</v>
      </c>
      <c r="AM5">
        <v>9.3700000000000001E-4</v>
      </c>
      <c r="AN5">
        <f>AVERAGE(AJ5,AL5)</f>
        <v>7.4399999999999998E-4</v>
      </c>
      <c r="AO5">
        <f>AVERAGE(AK5,AM5)</f>
        <v>9.345E-4</v>
      </c>
      <c r="AP5">
        <v>1.0809999999999999E-3</v>
      </c>
      <c r="AQ5">
        <v>1.2340000000000001E-3</v>
      </c>
      <c r="AR5">
        <v>1.109E-3</v>
      </c>
      <c r="AS5">
        <v>1.25E-3</v>
      </c>
      <c r="AT5">
        <f>AVERAGE(AP5,AR5)</f>
        <v>1.0950000000000001E-3</v>
      </c>
      <c r="AU5">
        <f>AVERAGE(AQ5,AS5)</f>
        <v>1.242E-3</v>
      </c>
    </row>
    <row r="6" spans="1:47" x14ac:dyDescent="0.25">
      <c r="A6">
        <v>189</v>
      </c>
      <c r="B6" s="8">
        <v>0</v>
      </c>
      <c r="C6" s="8">
        <v>0</v>
      </c>
      <c r="D6" s="8">
        <v>0</v>
      </c>
      <c r="E6" s="8">
        <v>1</v>
      </c>
      <c r="F6" s="10">
        <v>0</v>
      </c>
      <c r="G6" s="10">
        <v>44</v>
      </c>
      <c r="H6" s="11">
        <v>16</v>
      </c>
      <c r="I6" s="11">
        <v>1</v>
      </c>
      <c r="J6" s="14">
        <v>10</v>
      </c>
      <c r="K6" s="14">
        <v>9</v>
      </c>
      <c r="L6" s="16">
        <v>107</v>
      </c>
      <c r="M6" s="16">
        <v>71</v>
      </c>
      <c r="N6" s="15">
        <v>63</v>
      </c>
      <c r="O6" s="16">
        <v>94</v>
      </c>
      <c r="P6" s="16">
        <v>96</v>
      </c>
      <c r="Q6" s="16">
        <v>114</v>
      </c>
      <c r="R6" s="16">
        <v>97</v>
      </c>
      <c r="S6" s="16">
        <v>89</v>
      </c>
      <c r="T6" s="16">
        <v>96</v>
      </c>
      <c r="U6" s="23">
        <v>24</v>
      </c>
      <c r="V6" s="23">
        <v>4</v>
      </c>
      <c r="W6" s="23">
        <v>10</v>
      </c>
      <c r="X6">
        <v>0.265457</v>
      </c>
      <c r="Y6">
        <v>0.20111299999999999</v>
      </c>
      <c r="Z6">
        <v>0.26153199999999999</v>
      </c>
      <c r="AA6">
        <v>0.19142700000000001</v>
      </c>
      <c r="AB6">
        <f>AVERAGE(X6,Z6)</f>
        <v>0.26349449999999996</v>
      </c>
      <c r="AC6">
        <f>AVERAGE(Y6,AA6)</f>
        <v>0.19627</v>
      </c>
      <c r="AD6">
        <v>8.3199999999999995E-4</v>
      </c>
      <c r="AE6">
        <v>1.0059999999999999E-3</v>
      </c>
      <c r="AF6">
        <v>8.2899999999999998E-4</v>
      </c>
      <c r="AG6">
        <v>1.016E-3</v>
      </c>
      <c r="AH6">
        <f>AVERAGE(AD6,AF6)</f>
        <v>8.3049999999999997E-4</v>
      </c>
      <c r="AI6">
        <f>AVERAGE(AE6,AG6)</f>
        <v>1.011E-3</v>
      </c>
      <c r="AJ6">
        <v>7.1400000000000001E-4</v>
      </c>
      <c r="AK6">
        <v>8.9999999999999998E-4</v>
      </c>
      <c r="AL6">
        <v>7.1100000000000004E-4</v>
      </c>
      <c r="AM6">
        <v>9.1200000000000005E-4</v>
      </c>
      <c r="AN6">
        <f>AVERAGE(AJ6,AL6)</f>
        <v>7.1250000000000003E-4</v>
      </c>
      <c r="AO6">
        <f>AVERAGE(AK6,AM6)</f>
        <v>9.0600000000000001E-4</v>
      </c>
      <c r="AP6">
        <v>1.0679999999999999E-3</v>
      </c>
      <c r="AQ6">
        <v>1.217E-3</v>
      </c>
      <c r="AR6">
        <v>1.067E-3</v>
      </c>
      <c r="AS6">
        <v>1.2229999999999999E-3</v>
      </c>
      <c r="AT6">
        <f>AVERAGE(AP6,AR6)</f>
        <v>1.0674999999999999E-3</v>
      </c>
      <c r="AU6">
        <f>AVERAGE(AQ6,AS6)</f>
        <v>1.2199999999999999E-3</v>
      </c>
    </row>
    <row r="7" spans="1:47" x14ac:dyDescent="0.25">
      <c r="A7">
        <v>192</v>
      </c>
      <c r="B7" s="8">
        <v>0</v>
      </c>
      <c r="C7" s="8">
        <v>0</v>
      </c>
      <c r="D7" s="8">
        <v>0</v>
      </c>
      <c r="E7" s="8">
        <v>1</v>
      </c>
      <c r="F7" s="10">
        <v>0</v>
      </c>
      <c r="G7" s="10">
        <v>40</v>
      </c>
      <c r="H7" s="11">
        <v>17</v>
      </c>
      <c r="I7" s="11">
        <v>1</v>
      </c>
      <c r="J7" s="14">
        <v>12</v>
      </c>
      <c r="K7" s="14">
        <v>9</v>
      </c>
      <c r="L7" s="16">
        <v>118</v>
      </c>
      <c r="M7" s="16">
        <v>49</v>
      </c>
      <c r="N7" s="16">
        <v>45</v>
      </c>
      <c r="O7" s="16">
        <v>100</v>
      </c>
      <c r="P7" s="16">
        <v>109</v>
      </c>
      <c r="Q7" s="16">
        <v>95</v>
      </c>
      <c r="R7" s="16">
        <v>94</v>
      </c>
      <c r="S7" s="16">
        <v>103</v>
      </c>
      <c r="T7" s="17"/>
      <c r="U7" s="25"/>
      <c r="V7" s="25"/>
      <c r="W7" s="25"/>
      <c r="X7">
        <v>0.25012400000000001</v>
      </c>
      <c r="Y7">
        <v>0.18436</v>
      </c>
      <c r="Z7">
        <v>0.235984</v>
      </c>
      <c r="AA7">
        <v>0.17576</v>
      </c>
      <c r="AB7">
        <f>AVERAGE(X7,Z7)</f>
        <v>0.24305399999999999</v>
      </c>
      <c r="AC7">
        <f>AVERAGE(Y7,AA7)</f>
        <v>0.18006</v>
      </c>
      <c r="AD7">
        <v>8.4699999999999999E-4</v>
      </c>
      <c r="AE7">
        <v>1.036E-3</v>
      </c>
      <c r="AF7">
        <v>9.2100000000000005E-4</v>
      </c>
      <c r="AG7">
        <v>1.093E-3</v>
      </c>
      <c r="AH7">
        <f>AVERAGE(AD7,AF7)</f>
        <v>8.8400000000000002E-4</v>
      </c>
      <c r="AI7">
        <f>AVERAGE(AE7,AG7)</f>
        <v>1.0644999999999999E-3</v>
      </c>
      <c r="AJ7">
        <v>7.3300000000000004E-4</v>
      </c>
      <c r="AK7">
        <v>9.3899999999999995E-4</v>
      </c>
      <c r="AL7">
        <v>8.0900000000000004E-4</v>
      </c>
      <c r="AM7">
        <v>9.9599999999999992E-4</v>
      </c>
      <c r="AN7">
        <f>AVERAGE(AJ7,AL7)</f>
        <v>7.7099999999999998E-4</v>
      </c>
      <c r="AO7">
        <f>AVERAGE(AK7,AM7)</f>
        <v>9.6749999999999994E-4</v>
      </c>
      <c r="AP7">
        <v>1.077E-3</v>
      </c>
      <c r="AQ7">
        <v>1.232E-3</v>
      </c>
      <c r="AR7">
        <v>1.145E-3</v>
      </c>
      <c r="AS7">
        <v>1.2869999999999999E-3</v>
      </c>
      <c r="AT7">
        <f>AVERAGE(AP7,AR7)</f>
        <v>1.111E-3</v>
      </c>
      <c r="AU7">
        <f>AVERAGE(AQ7,AS7)</f>
        <v>1.2595E-3</v>
      </c>
    </row>
    <row r="8" spans="1:47" x14ac:dyDescent="0.25">
      <c r="A8">
        <v>201</v>
      </c>
      <c r="B8" s="8">
        <v>0</v>
      </c>
      <c r="C8" s="8">
        <v>0</v>
      </c>
      <c r="D8" s="8">
        <v>0</v>
      </c>
      <c r="E8" s="8">
        <v>1</v>
      </c>
      <c r="F8" s="10">
        <v>0</v>
      </c>
      <c r="G8" s="10">
        <v>43</v>
      </c>
      <c r="H8" s="11">
        <v>13</v>
      </c>
      <c r="I8" s="11">
        <v>1</v>
      </c>
      <c r="J8" s="14">
        <v>8</v>
      </c>
      <c r="K8" s="14">
        <v>7</v>
      </c>
      <c r="L8" s="16">
        <v>106</v>
      </c>
      <c r="M8" s="16">
        <v>38</v>
      </c>
      <c r="N8" s="16">
        <v>49</v>
      </c>
      <c r="O8" s="16">
        <v>83</v>
      </c>
      <c r="P8" s="16">
        <v>112</v>
      </c>
      <c r="Q8" s="16">
        <v>95</v>
      </c>
      <c r="R8" s="16">
        <v>82</v>
      </c>
      <c r="S8" s="16">
        <v>81</v>
      </c>
      <c r="T8" s="16">
        <v>86</v>
      </c>
      <c r="U8" s="23">
        <v>25</v>
      </c>
      <c r="V8" s="23">
        <v>0</v>
      </c>
      <c r="W8" s="23">
        <v>13</v>
      </c>
      <c r="X8">
        <v>0.28394200000000003</v>
      </c>
      <c r="Y8">
        <v>0.156057</v>
      </c>
      <c r="Z8">
        <v>0.25601600000000002</v>
      </c>
      <c r="AA8">
        <v>0.15452199999999999</v>
      </c>
      <c r="AB8">
        <f>AVERAGE(X8,Z8)</f>
        <v>0.26997900000000002</v>
      </c>
      <c r="AC8">
        <f>AVERAGE(Y8,AA8)</f>
        <v>0.1552895</v>
      </c>
      <c r="AD8">
        <v>9.6100000000000005E-4</v>
      </c>
      <c r="AE8">
        <v>1.0809999999999999E-3</v>
      </c>
      <c r="AF8">
        <v>1.0950000000000001E-3</v>
      </c>
      <c r="AG8">
        <v>1.0709999999999999E-3</v>
      </c>
      <c r="AH8">
        <f>AVERAGE(AD8,AF8)</f>
        <v>1.0280000000000001E-3</v>
      </c>
      <c r="AI8">
        <f>AVERAGE(AE8,AG8)</f>
        <v>1.0759999999999999E-3</v>
      </c>
      <c r="AJ8">
        <v>8.2899999999999998E-4</v>
      </c>
      <c r="AK8">
        <v>1E-3</v>
      </c>
      <c r="AL8">
        <v>9.6299999999999999E-4</v>
      </c>
      <c r="AM8">
        <v>9.8900000000000008E-4</v>
      </c>
      <c r="AN8">
        <f>AVERAGE(AJ8,AL8)</f>
        <v>8.9599999999999999E-4</v>
      </c>
      <c r="AO8">
        <f>AVERAGE(AK8,AM8)</f>
        <v>9.9450000000000016E-4</v>
      </c>
      <c r="AP8">
        <v>1.224E-3</v>
      </c>
      <c r="AQ8">
        <v>1.2440000000000001E-3</v>
      </c>
      <c r="AR8">
        <v>1.3600000000000001E-3</v>
      </c>
      <c r="AS8">
        <v>1.2340000000000001E-3</v>
      </c>
      <c r="AT8">
        <f>AVERAGE(AP8,AR8)</f>
        <v>1.2920000000000002E-3</v>
      </c>
      <c r="AU8">
        <f>AVERAGE(AQ8,AS8)</f>
        <v>1.2390000000000001E-3</v>
      </c>
    </row>
    <row r="9" spans="1:47" x14ac:dyDescent="0.25">
      <c r="A9">
        <v>205</v>
      </c>
      <c r="B9" s="8">
        <v>0</v>
      </c>
      <c r="C9" s="8">
        <v>0</v>
      </c>
      <c r="D9" s="8">
        <v>0</v>
      </c>
      <c r="E9" s="8">
        <v>1</v>
      </c>
      <c r="F9" s="26">
        <v>0</v>
      </c>
      <c r="G9" s="10">
        <v>32</v>
      </c>
      <c r="H9" s="11">
        <v>12</v>
      </c>
      <c r="I9" s="11">
        <v>1</v>
      </c>
      <c r="J9" s="14">
        <v>8</v>
      </c>
      <c r="K9" s="14">
        <v>6</v>
      </c>
      <c r="L9" s="16">
        <v>103</v>
      </c>
      <c r="M9" s="16">
        <v>46</v>
      </c>
      <c r="N9" s="16">
        <v>32</v>
      </c>
      <c r="O9" s="17"/>
      <c r="P9" s="17"/>
      <c r="Q9" s="17"/>
      <c r="R9" s="17"/>
      <c r="S9" s="17"/>
      <c r="T9" s="17"/>
      <c r="U9" s="25"/>
      <c r="V9" s="25"/>
      <c r="W9" s="25"/>
      <c r="X9">
        <v>0.28977799999999998</v>
      </c>
      <c r="Y9">
        <v>0.167046</v>
      </c>
      <c r="Z9">
        <v>0.306728</v>
      </c>
      <c r="AA9">
        <v>0.161547</v>
      </c>
      <c r="AB9">
        <f>AVERAGE(X9,Z9)</f>
        <v>0.29825299999999999</v>
      </c>
      <c r="AC9">
        <f>AVERAGE(Y9,AA9)</f>
        <v>0.16429650000000001</v>
      </c>
      <c r="AD9">
        <v>1.585E-3</v>
      </c>
      <c r="AE9">
        <v>1.3110000000000001E-3</v>
      </c>
      <c r="AF9">
        <v>1.5820000000000001E-3</v>
      </c>
      <c r="AG9">
        <v>1.32E-3</v>
      </c>
      <c r="AH9">
        <f>AVERAGE(AD9,AF9)</f>
        <v>1.5835000000000001E-3</v>
      </c>
      <c r="AI9">
        <f>AVERAGE(AE9,AG9)</f>
        <v>1.3155E-3</v>
      </c>
      <c r="AJ9">
        <v>1.4009999999999999E-3</v>
      </c>
      <c r="AK9">
        <v>1.2019999999999999E-3</v>
      </c>
      <c r="AL9">
        <v>1.395E-3</v>
      </c>
      <c r="AM9">
        <v>1.212E-3</v>
      </c>
      <c r="AN9">
        <f>AVERAGE(AJ9,AL9)</f>
        <v>1.3979999999999999E-3</v>
      </c>
      <c r="AO9">
        <f>AVERAGE(AK9,AM9)</f>
        <v>1.207E-3</v>
      </c>
      <c r="AP9">
        <v>1.952E-3</v>
      </c>
      <c r="AQ9">
        <v>1.5299999999999999E-3</v>
      </c>
      <c r="AR9">
        <v>1.957E-3</v>
      </c>
      <c r="AS9">
        <v>1.5349999999999999E-3</v>
      </c>
      <c r="AT9">
        <f>AVERAGE(AP9,AR9)</f>
        <v>1.9545000000000001E-3</v>
      </c>
      <c r="AU9">
        <f>AVERAGE(AQ9,AS9)</f>
        <v>1.5325E-3</v>
      </c>
    </row>
    <row r="10" spans="1:47" x14ac:dyDescent="0.25">
      <c r="A10">
        <v>219</v>
      </c>
      <c r="B10" s="8">
        <v>0</v>
      </c>
      <c r="C10" s="8">
        <v>0</v>
      </c>
      <c r="D10" s="8">
        <v>0</v>
      </c>
      <c r="E10" s="8">
        <v>1</v>
      </c>
      <c r="F10" s="10">
        <v>0</v>
      </c>
      <c r="G10" s="10">
        <v>47</v>
      </c>
      <c r="H10" s="11">
        <v>17</v>
      </c>
      <c r="I10" s="11">
        <v>1</v>
      </c>
      <c r="J10" s="14"/>
      <c r="K10" s="14"/>
      <c r="L10" s="16"/>
      <c r="M10" s="16"/>
      <c r="N10" s="16"/>
      <c r="O10" s="16"/>
      <c r="P10" s="16"/>
      <c r="Q10" s="16"/>
      <c r="R10" s="16"/>
      <c r="S10" s="16"/>
      <c r="T10" s="16"/>
      <c r="U10" s="23"/>
      <c r="V10" s="23"/>
      <c r="W10" s="23"/>
      <c r="X10">
        <v>0.26604899999999998</v>
      </c>
      <c r="Y10">
        <v>0.18302199999999999</v>
      </c>
      <c r="Z10">
        <v>0.254579</v>
      </c>
      <c r="AA10">
        <v>0.16372100000000001</v>
      </c>
      <c r="AB10">
        <f>AVERAGE(X10,Z10)</f>
        <v>0.26031399999999999</v>
      </c>
      <c r="AC10">
        <f>AVERAGE(Y10,AA10)</f>
        <v>0.17337150000000001</v>
      </c>
      <c r="AD10">
        <v>1.1950000000000001E-3</v>
      </c>
      <c r="AE10">
        <v>1.1039999999999999E-3</v>
      </c>
      <c r="AF10">
        <v>1.0690000000000001E-3</v>
      </c>
      <c r="AG10">
        <v>1.073E-3</v>
      </c>
      <c r="AH10">
        <f>AVERAGE(AD10,AF10)</f>
        <v>1.1320000000000002E-3</v>
      </c>
      <c r="AI10">
        <f>AVERAGE(AE10,AG10)</f>
        <v>1.0885000000000001E-3</v>
      </c>
      <c r="AJ10">
        <v>1.0510000000000001E-3</v>
      </c>
      <c r="AK10">
        <v>9.9799999999999997E-4</v>
      </c>
      <c r="AL10">
        <v>9.3599999999999998E-4</v>
      </c>
      <c r="AM10">
        <v>9.859999999999999E-4</v>
      </c>
      <c r="AN10">
        <f>AVERAGE(AJ10,AL10)</f>
        <v>9.9350000000000003E-4</v>
      </c>
      <c r="AO10">
        <f>AVERAGE(AK10,AM10)</f>
        <v>9.9199999999999983E-4</v>
      </c>
      <c r="AP10">
        <v>1.4809999999999999E-3</v>
      </c>
      <c r="AQ10">
        <v>1.3159999999999999E-3</v>
      </c>
      <c r="AR10">
        <v>1.335E-3</v>
      </c>
      <c r="AS10">
        <v>1.2459999999999999E-3</v>
      </c>
      <c r="AT10">
        <f>AVERAGE(AP10,AR10)</f>
        <v>1.408E-3</v>
      </c>
      <c r="AU10">
        <f>AVERAGE(AQ10,AS10)</f>
        <v>1.281E-3</v>
      </c>
    </row>
    <row r="11" spans="1:47" x14ac:dyDescent="0.25">
      <c r="A11">
        <v>221</v>
      </c>
      <c r="B11" s="8">
        <v>0</v>
      </c>
      <c r="C11" s="8">
        <v>0</v>
      </c>
      <c r="D11" s="8">
        <v>0</v>
      </c>
      <c r="E11" s="8">
        <v>1</v>
      </c>
      <c r="F11" s="10">
        <v>0</v>
      </c>
      <c r="G11" s="10">
        <v>37</v>
      </c>
      <c r="H11" s="11">
        <v>15</v>
      </c>
      <c r="I11" s="11">
        <v>1</v>
      </c>
      <c r="J11" s="14">
        <v>7</v>
      </c>
      <c r="K11" s="14">
        <v>8</v>
      </c>
      <c r="L11" s="16">
        <v>113</v>
      </c>
      <c r="M11" s="16">
        <v>36</v>
      </c>
      <c r="N11" s="16">
        <v>33</v>
      </c>
      <c r="O11" s="16">
        <v>81</v>
      </c>
      <c r="P11" s="16">
        <v>102</v>
      </c>
      <c r="Q11" s="16">
        <v>101</v>
      </c>
      <c r="R11" s="16">
        <v>85</v>
      </c>
      <c r="S11" s="16">
        <v>56</v>
      </c>
      <c r="T11" s="16">
        <v>80</v>
      </c>
      <c r="U11" s="23">
        <v>19</v>
      </c>
      <c r="V11" s="23">
        <v>1</v>
      </c>
      <c r="W11" s="23">
        <v>10</v>
      </c>
      <c r="X11">
        <v>0.27848299999999998</v>
      </c>
      <c r="Y11">
        <v>0.201486</v>
      </c>
      <c r="Z11">
        <v>0.299236</v>
      </c>
      <c r="AA11">
        <v>0.21383199999999999</v>
      </c>
      <c r="AB11">
        <f>AVERAGE(X11,Z11)</f>
        <v>0.28885949999999999</v>
      </c>
      <c r="AC11">
        <f>AVERAGE(Y11,AA11)</f>
        <v>0.20765899999999998</v>
      </c>
      <c r="AD11">
        <v>8.1800000000000004E-4</v>
      </c>
      <c r="AE11">
        <v>9.5299999999999996E-4</v>
      </c>
      <c r="AF11">
        <v>8.6700000000000004E-4</v>
      </c>
      <c r="AG11">
        <v>1.008E-3</v>
      </c>
      <c r="AH11">
        <f>AVERAGE(AD11,AF11)</f>
        <v>8.4250000000000004E-4</v>
      </c>
      <c r="AI11">
        <f>AVERAGE(AE11,AG11)</f>
        <v>9.8050000000000003E-4</v>
      </c>
      <c r="AJ11">
        <v>6.9099999999999999E-4</v>
      </c>
      <c r="AK11">
        <v>8.4999999999999995E-4</v>
      </c>
      <c r="AL11">
        <v>7.27E-4</v>
      </c>
      <c r="AM11">
        <v>8.9300000000000002E-4</v>
      </c>
      <c r="AN11">
        <f>AVERAGE(AJ11,AL11)</f>
        <v>7.0899999999999999E-4</v>
      </c>
      <c r="AO11">
        <f>AVERAGE(AK11,AM11)</f>
        <v>8.7149999999999999E-4</v>
      </c>
      <c r="AP11">
        <v>1.0709999999999999E-3</v>
      </c>
      <c r="AQ11">
        <v>1.1590000000000001E-3</v>
      </c>
      <c r="AR11">
        <v>1.147E-3</v>
      </c>
      <c r="AS11">
        <v>1.2390000000000001E-3</v>
      </c>
      <c r="AT11">
        <f>AVERAGE(AP11,AR11)</f>
        <v>1.109E-3</v>
      </c>
      <c r="AU11">
        <f>AVERAGE(AQ11,AS11)</f>
        <v>1.199E-3</v>
      </c>
    </row>
    <row r="12" spans="1:47" x14ac:dyDescent="0.25">
      <c r="A12">
        <v>222</v>
      </c>
      <c r="B12" s="8">
        <v>0</v>
      </c>
      <c r="C12" s="8">
        <v>0</v>
      </c>
      <c r="D12" s="8">
        <v>0</v>
      </c>
      <c r="E12" s="8">
        <v>1</v>
      </c>
      <c r="F12" s="10">
        <v>0</v>
      </c>
      <c r="G12" s="10">
        <v>63</v>
      </c>
      <c r="H12" s="11">
        <v>20</v>
      </c>
      <c r="I12" s="11">
        <v>1</v>
      </c>
      <c r="J12" s="14">
        <v>8</v>
      </c>
      <c r="K12" s="27"/>
      <c r="L12" s="16">
        <v>119</v>
      </c>
      <c r="M12" s="16">
        <v>29</v>
      </c>
      <c r="N12" s="16">
        <v>39</v>
      </c>
      <c r="O12" s="16">
        <v>106</v>
      </c>
      <c r="P12" s="17"/>
      <c r="Q12" s="17"/>
      <c r="R12" s="17"/>
      <c r="S12" s="17"/>
      <c r="T12" s="17"/>
      <c r="U12" s="25"/>
      <c r="V12" s="25"/>
      <c r="W12" s="25"/>
      <c r="X12">
        <v>0.25927099999999997</v>
      </c>
      <c r="Y12">
        <v>0.16326299999999999</v>
      </c>
      <c r="Z12">
        <v>0.24614900000000001</v>
      </c>
      <c r="AA12">
        <v>0.14784600000000001</v>
      </c>
      <c r="AB12">
        <f>AVERAGE(X12,Z12)</f>
        <v>0.25270999999999999</v>
      </c>
      <c r="AC12">
        <f>AVERAGE(Y12,AA12)</f>
        <v>0.15555449999999998</v>
      </c>
      <c r="AD12">
        <v>1.0640000000000001E-3</v>
      </c>
      <c r="AE12">
        <v>1.1050000000000001E-3</v>
      </c>
      <c r="AF12">
        <v>1.0709999999999999E-3</v>
      </c>
      <c r="AG12">
        <v>1.1180000000000001E-3</v>
      </c>
      <c r="AH12">
        <f>AVERAGE(AD12,AF12)</f>
        <v>1.0674999999999999E-3</v>
      </c>
      <c r="AI12">
        <f>AVERAGE(AE12,AG12)</f>
        <v>1.1115000000000001E-3</v>
      </c>
      <c r="AJ12">
        <v>9.3800000000000003E-4</v>
      </c>
      <c r="AK12">
        <v>1.0120000000000001E-3</v>
      </c>
      <c r="AL12">
        <v>9.4399999999999996E-4</v>
      </c>
      <c r="AM12">
        <v>1.031E-3</v>
      </c>
      <c r="AN12">
        <f>AVERAGE(AJ12,AL12)</f>
        <v>9.41E-4</v>
      </c>
      <c r="AO12">
        <f>AVERAGE(AK12,AM12)</f>
        <v>1.0215000000000001E-3</v>
      </c>
      <c r="AP12">
        <v>1.3159999999999999E-3</v>
      </c>
      <c r="AQ12">
        <v>1.2930000000000001E-3</v>
      </c>
      <c r="AR12">
        <v>1.325E-3</v>
      </c>
      <c r="AS12">
        <v>1.2930000000000001E-3</v>
      </c>
      <c r="AT12">
        <f>AVERAGE(AP12,AR12)</f>
        <v>1.3205000000000001E-3</v>
      </c>
      <c r="AU12">
        <f>AVERAGE(AQ12,AS12)</f>
        <v>1.2930000000000001E-3</v>
      </c>
    </row>
    <row r="13" spans="1:47" x14ac:dyDescent="0.25">
      <c r="A13">
        <v>233</v>
      </c>
      <c r="B13" s="9">
        <v>0</v>
      </c>
      <c r="C13" s="9">
        <v>0</v>
      </c>
      <c r="D13" s="8">
        <v>0</v>
      </c>
      <c r="E13" s="9">
        <v>1</v>
      </c>
      <c r="F13" s="21">
        <v>1</v>
      </c>
      <c r="G13" s="21">
        <v>71</v>
      </c>
      <c r="H13" s="22">
        <v>21</v>
      </c>
      <c r="I13" s="22">
        <v>1</v>
      </c>
      <c r="J13" s="14">
        <v>8</v>
      </c>
      <c r="K13" s="14">
        <v>11</v>
      </c>
      <c r="L13" s="16">
        <v>126</v>
      </c>
      <c r="M13" s="16">
        <v>45</v>
      </c>
      <c r="N13" s="16">
        <v>46</v>
      </c>
      <c r="O13" s="16">
        <v>112</v>
      </c>
      <c r="P13" s="16">
        <v>131</v>
      </c>
      <c r="Q13" s="16">
        <v>108</v>
      </c>
      <c r="R13" s="16">
        <v>94</v>
      </c>
      <c r="S13" s="16">
        <v>85</v>
      </c>
      <c r="T13" s="16">
        <v>107</v>
      </c>
      <c r="U13" s="25"/>
      <c r="V13" s="25"/>
      <c r="W13" s="25"/>
      <c r="X13">
        <v>0.21451300000000001</v>
      </c>
      <c r="Y13">
        <v>0.162351</v>
      </c>
      <c r="Z13">
        <v>0.218638</v>
      </c>
      <c r="AA13">
        <v>0.15703400000000001</v>
      </c>
      <c r="AB13">
        <f>AVERAGE(X13,Z13)</f>
        <v>0.2165755</v>
      </c>
      <c r="AC13">
        <f>AVERAGE(Y13,AA13)</f>
        <v>0.15969250000000001</v>
      </c>
      <c r="AD13">
        <v>1.1310000000000001E-3</v>
      </c>
      <c r="AE13">
        <v>1.224E-3</v>
      </c>
      <c r="AF13">
        <v>1.108E-3</v>
      </c>
      <c r="AG13">
        <v>1.2600000000000001E-3</v>
      </c>
      <c r="AH13">
        <f>AVERAGE(AD13,AF13)</f>
        <v>1.1195000000000001E-3</v>
      </c>
      <c r="AI13">
        <f>AVERAGE(AE13,AG13)</f>
        <v>1.242E-3</v>
      </c>
      <c r="AJ13">
        <v>1.0189999999999999E-3</v>
      </c>
      <c r="AK13">
        <v>1.1230000000000001E-3</v>
      </c>
      <c r="AL13">
        <v>9.9099999999999991E-4</v>
      </c>
      <c r="AM13">
        <v>1.158E-3</v>
      </c>
      <c r="AN13">
        <f>AVERAGE(AJ13,AL13)</f>
        <v>1.0049999999999998E-3</v>
      </c>
      <c r="AO13">
        <f>AVERAGE(AK13,AM13)</f>
        <v>1.1405E-3</v>
      </c>
      <c r="AP13">
        <v>1.356E-3</v>
      </c>
      <c r="AQ13">
        <v>1.4270000000000001E-3</v>
      </c>
      <c r="AR13">
        <v>1.34E-3</v>
      </c>
      <c r="AS13">
        <v>1.464E-3</v>
      </c>
      <c r="AT13">
        <f>AVERAGE(AP13,AR13)</f>
        <v>1.348E-3</v>
      </c>
      <c r="AU13">
        <f>AVERAGE(AQ13,AS13)</f>
        <v>1.4455000000000002E-3</v>
      </c>
    </row>
    <row r="14" spans="1:47" x14ac:dyDescent="0.25">
      <c r="A14">
        <v>240</v>
      </c>
      <c r="B14" s="9">
        <v>0</v>
      </c>
      <c r="C14" s="9">
        <v>0</v>
      </c>
      <c r="D14" s="8">
        <v>0</v>
      </c>
      <c r="E14" s="9">
        <v>1</v>
      </c>
      <c r="F14" s="21">
        <v>0</v>
      </c>
      <c r="G14" s="21">
        <v>44</v>
      </c>
      <c r="H14" s="22">
        <v>13</v>
      </c>
      <c r="I14" s="22">
        <v>0</v>
      </c>
      <c r="J14" s="14">
        <v>10</v>
      </c>
      <c r="K14" s="14">
        <v>11</v>
      </c>
      <c r="L14" s="16">
        <v>112</v>
      </c>
      <c r="M14" s="16">
        <v>62</v>
      </c>
      <c r="N14" s="16">
        <v>42</v>
      </c>
      <c r="O14" s="16">
        <v>117</v>
      </c>
      <c r="P14" s="16">
        <v>126</v>
      </c>
      <c r="Q14" s="16">
        <v>83</v>
      </c>
      <c r="R14" s="16">
        <v>97</v>
      </c>
      <c r="S14" s="16">
        <v>89</v>
      </c>
      <c r="T14" s="17"/>
      <c r="U14" s="25"/>
      <c r="V14" s="25"/>
      <c r="W14" s="25"/>
      <c r="X14">
        <v>0.22040199999999999</v>
      </c>
      <c r="Y14">
        <v>0.19674900000000001</v>
      </c>
      <c r="Z14">
        <v>0.22800500000000001</v>
      </c>
      <c r="AA14">
        <v>0.18953800000000001</v>
      </c>
      <c r="AB14">
        <f>AVERAGE(X14,Z14)</f>
        <v>0.2242035</v>
      </c>
      <c r="AC14">
        <f>AVERAGE(Y14,AA14)</f>
        <v>0.19314350000000002</v>
      </c>
      <c r="AD14">
        <v>9.7000000000000005E-4</v>
      </c>
      <c r="AE14">
        <v>1.091E-3</v>
      </c>
      <c r="AF14">
        <v>9.59E-4</v>
      </c>
      <c r="AG14">
        <v>1.1280000000000001E-3</v>
      </c>
      <c r="AH14">
        <f>AVERAGE(AD14,AF14)</f>
        <v>9.6450000000000008E-4</v>
      </c>
      <c r="AI14">
        <f>AVERAGE(AE14,AG14)</f>
        <v>1.1095E-3</v>
      </c>
      <c r="AJ14">
        <v>8.6399999999999997E-4</v>
      </c>
      <c r="AK14">
        <v>9.8200000000000002E-4</v>
      </c>
      <c r="AL14">
        <v>8.4800000000000001E-4</v>
      </c>
      <c r="AM14">
        <v>1.0169999999999999E-3</v>
      </c>
      <c r="AN14">
        <f>AVERAGE(AJ14,AL14)</f>
        <v>8.5599999999999999E-4</v>
      </c>
      <c r="AO14">
        <f>AVERAGE(AK14,AM14)</f>
        <v>9.9949999999999995E-4</v>
      </c>
      <c r="AP14">
        <v>1.181E-3</v>
      </c>
      <c r="AQ14">
        <v>1.3110000000000001E-3</v>
      </c>
      <c r="AR14">
        <v>1.181E-3</v>
      </c>
      <c r="AS14">
        <v>1.3500000000000001E-3</v>
      </c>
      <c r="AT14">
        <f>AVERAGE(AP14,AR14)</f>
        <v>1.181E-3</v>
      </c>
      <c r="AU14">
        <f>AVERAGE(AQ14,AS14)</f>
        <v>1.3305000000000001E-3</v>
      </c>
    </row>
    <row r="15" spans="1:47" x14ac:dyDescent="0.25">
      <c r="A15">
        <v>243</v>
      </c>
      <c r="B15" s="9">
        <v>0</v>
      </c>
      <c r="C15" s="9">
        <v>0</v>
      </c>
      <c r="D15" s="8">
        <v>0</v>
      </c>
      <c r="E15" s="9">
        <v>1</v>
      </c>
      <c r="F15" s="21">
        <v>0</v>
      </c>
      <c r="G15" s="21">
        <v>69</v>
      </c>
      <c r="H15" s="22">
        <v>16</v>
      </c>
      <c r="I15" s="22">
        <v>1</v>
      </c>
      <c r="J15" s="14">
        <v>10</v>
      </c>
      <c r="K15" s="14">
        <v>11</v>
      </c>
      <c r="L15" s="16">
        <v>114</v>
      </c>
      <c r="M15" s="17"/>
      <c r="N15" s="16">
        <v>44</v>
      </c>
      <c r="O15" s="17"/>
      <c r="P15" s="17"/>
      <c r="Q15" s="17"/>
      <c r="R15" s="17"/>
      <c r="S15" s="17"/>
      <c r="T15" s="17"/>
      <c r="U15" s="25"/>
      <c r="V15" s="25"/>
      <c r="W15" s="25"/>
      <c r="X15">
        <v>0.31413799999999997</v>
      </c>
      <c r="Y15">
        <v>0.178508</v>
      </c>
      <c r="Z15">
        <v>0.23658999999999999</v>
      </c>
      <c r="AA15">
        <v>0.174515</v>
      </c>
      <c r="AB15">
        <f>AVERAGE(X15,Z15)</f>
        <v>0.275364</v>
      </c>
      <c r="AC15">
        <f>AVERAGE(Y15,AA15)</f>
        <v>0.17651149999999999</v>
      </c>
      <c r="AD15">
        <v>8.6300000000000005E-4</v>
      </c>
      <c r="AE15">
        <v>1.121E-3</v>
      </c>
      <c r="AF15">
        <v>1.1379999999999999E-3</v>
      </c>
      <c r="AG15">
        <v>1.1839999999999999E-3</v>
      </c>
      <c r="AH15">
        <f>AVERAGE(AD15,AF15)</f>
        <v>1.0005000000000001E-3</v>
      </c>
      <c r="AI15">
        <f>AVERAGE(AE15,AG15)</f>
        <v>1.1524999999999999E-3</v>
      </c>
      <c r="AJ15">
        <v>7.1500000000000003E-4</v>
      </c>
      <c r="AK15">
        <v>1.0189999999999999E-3</v>
      </c>
      <c r="AL15">
        <v>1.0089999999999999E-3</v>
      </c>
      <c r="AM15">
        <v>1.0809999999999999E-3</v>
      </c>
      <c r="AN15">
        <f>AVERAGE(AJ15,AL15)</f>
        <v>8.6199999999999992E-4</v>
      </c>
      <c r="AO15">
        <f>AVERAGE(AK15,AM15)</f>
        <v>1.0499999999999999E-3</v>
      </c>
      <c r="AP15">
        <v>1.16E-3</v>
      </c>
      <c r="AQ15">
        <v>1.325E-3</v>
      </c>
      <c r="AR15">
        <v>1.397E-3</v>
      </c>
      <c r="AS15">
        <v>1.3910000000000001E-3</v>
      </c>
      <c r="AT15">
        <f>AVERAGE(AP15,AR15)</f>
        <v>1.2785000000000001E-3</v>
      </c>
      <c r="AU15">
        <f>AVERAGE(AQ15,AS15)</f>
        <v>1.358E-3</v>
      </c>
    </row>
    <row r="16" spans="1:47" x14ac:dyDescent="0.25">
      <c r="A16">
        <v>254</v>
      </c>
      <c r="B16" s="9">
        <v>0</v>
      </c>
      <c r="C16" s="9">
        <v>0</v>
      </c>
      <c r="D16" s="8">
        <v>0</v>
      </c>
      <c r="E16" s="9">
        <v>1</v>
      </c>
      <c r="F16" s="21">
        <v>0</v>
      </c>
      <c r="G16" s="21">
        <v>42</v>
      </c>
      <c r="H16" s="22">
        <v>12</v>
      </c>
      <c r="I16" s="22">
        <v>1</v>
      </c>
      <c r="J16" s="14">
        <v>9</v>
      </c>
      <c r="K16" s="14">
        <v>6</v>
      </c>
      <c r="L16" s="16">
        <v>104</v>
      </c>
      <c r="M16" s="16">
        <v>40</v>
      </c>
      <c r="N16" s="16">
        <v>48</v>
      </c>
      <c r="O16" s="16">
        <v>73</v>
      </c>
      <c r="P16" s="16">
        <v>72</v>
      </c>
      <c r="Q16" s="16">
        <v>91</v>
      </c>
      <c r="R16" s="16">
        <v>91</v>
      </c>
      <c r="S16" s="17"/>
      <c r="T16" s="17"/>
      <c r="U16" s="23">
        <v>21</v>
      </c>
      <c r="V16" s="23">
        <v>5</v>
      </c>
      <c r="W16" s="23">
        <v>8</v>
      </c>
      <c r="X16">
        <v>0.23450399999999999</v>
      </c>
      <c r="Y16">
        <v>0.22139500000000001</v>
      </c>
      <c r="Z16">
        <v>0.212891</v>
      </c>
      <c r="AA16">
        <v>0.195857</v>
      </c>
      <c r="AB16">
        <f>AVERAGE(X16,Z16)</f>
        <v>0.22369749999999999</v>
      </c>
      <c r="AC16">
        <f>AVERAGE(Y16,AA16)</f>
        <v>0.20862600000000001</v>
      </c>
      <c r="AD16">
        <v>9.1799999999999998E-4</v>
      </c>
      <c r="AE16">
        <v>1.0039999999999999E-3</v>
      </c>
      <c r="AF16">
        <v>9.4600000000000001E-4</v>
      </c>
      <c r="AG16">
        <v>1.1119999999999999E-3</v>
      </c>
      <c r="AH16">
        <f>AVERAGE(AD16,AF16)</f>
        <v>9.3199999999999999E-4</v>
      </c>
      <c r="AI16">
        <f>AVERAGE(AE16,AG16)</f>
        <v>1.0579999999999999E-3</v>
      </c>
      <c r="AJ16">
        <v>8.0999999999999996E-4</v>
      </c>
      <c r="AK16">
        <v>8.8500000000000004E-4</v>
      </c>
      <c r="AL16">
        <v>8.4500000000000005E-4</v>
      </c>
      <c r="AM16">
        <v>1.0020000000000001E-3</v>
      </c>
      <c r="AN16">
        <f>AVERAGE(AJ16,AL16)</f>
        <v>8.275E-4</v>
      </c>
      <c r="AO16">
        <f>AVERAGE(AK16,AM16)</f>
        <v>9.4350000000000011E-4</v>
      </c>
      <c r="AP16">
        <v>1.134E-3</v>
      </c>
      <c r="AQ16">
        <v>1.24E-3</v>
      </c>
      <c r="AR16">
        <v>1.1479999999999999E-3</v>
      </c>
      <c r="AS16">
        <v>1.333E-3</v>
      </c>
      <c r="AT16">
        <f>AVERAGE(AP16,AR16)</f>
        <v>1.1410000000000001E-3</v>
      </c>
      <c r="AU16">
        <f>AVERAGE(AQ16,AS16)</f>
        <v>1.2864999999999999E-3</v>
      </c>
    </row>
    <row r="17" spans="1:47" x14ac:dyDescent="0.25">
      <c r="A17">
        <v>270</v>
      </c>
      <c r="B17" s="9">
        <v>0</v>
      </c>
      <c r="C17" s="9">
        <v>0</v>
      </c>
      <c r="D17" s="8">
        <v>0</v>
      </c>
      <c r="E17" s="9">
        <v>1</v>
      </c>
      <c r="F17" s="21">
        <v>0</v>
      </c>
      <c r="G17" s="21">
        <v>40</v>
      </c>
      <c r="H17" s="22">
        <v>16</v>
      </c>
      <c r="I17" s="22">
        <v>1</v>
      </c>
      <c r="J17" s="14">
        <v>13</v>
      </c>
      <c r="K17" s="14">
        <v>9</v>
      </c>
      <c r="L17" s="16">
        <v>107</v>
      </c>
      <c r="M17" s="16">
        <v>53</v>
      </c>
      <c r="N17" s="16">
        <v>50</v>
      </c>
      <c r="O17" s="16">
        <v>90</v>
      </c>
      <c r="P17" s="16">
        <v>84</v>
      </c>
      <c r="Q17" s="16">
        <v>87</v>
      </c>
      <c r="R17" s="16">
        <v>109</v>
      </c>
      <c r="S17" s="16">
        <v>88</v>
      </c>
      <c r="T17" s="16">
        <v>94</v>
      </c>
      <c r="U17" s="23">
        <v>32</v>
      </c>
      <c r="V17" s="23">
        <v>7</v>
      </c>
      <c r="W17" s="23">
        <v>9</v>
      </c>
      <c r="X17">
        <v>0.21157899999999999</v>
      </c>
      <c r="Y17">
        <v>0.206814</v>
      </c>
      <c r="Z17">
        <v>0.217308</v>
      </c>
      <c r="AA17">
        <v>0.213945</v>
      </c>
      <c r="AB17">
        <f>AVERAGE(X17,Z17)</f>
        <v>0.21444350000000001</v>
      </c>
      <c r="AC17">
        <f>AVERAGE(Y17,AA17)</f>
        <v>0.2103795</v>
      </c>
      <c r="AD17">
        <v>8.9800000000000004E-4</v>
      </c>
      <c r="AE17">
        <v>1.0059999999999999E-3</v>
      </c>
      <c r="AF17">
        <v>9.0399999999999996E-4</v>
      </c>
      <c r="AG17">
        <v>1.026E-3</v>
      </c>
      <c r="AH17">
        <f>AVERAGE(AD17,AF17)</f>
        <v>9.01E-4</v>
      </c>
      <c r="AI17">
        <f>AVERAGE(AE17,AG17)</f>
        <v>1.016E-3</v>
      </c>
      <c r="AJ17">
        <v>8.0500000000000005E-4</v>
      </c>
      <c r="AK17">
        <v>8.9899999999999995E-4</v>
      </c>
      <c r="AL17">
        <v>8.03E-4</v>
      </c>
      <c r="AM17">
        <v>9.1100000000000003E-4</v>
      </c>
      <c r="AN17">
        <f>AVERAGE(AJ17,AL17)</f>
        <v>8.0400000000000003E-4</v>
      </c>
      <c r="AO17">
        <f>AVERAGE(AK17,AM17)</f>
        <v>9.0499999999999999E-4</v>
      </c>
      <c r="AP17">
        <v>1.0859999999999999E-3</v>
      </c>
      <c r="AQ17">
        <v>1.219E-3</v>
      </c>
      <c r="AR17">
        <v>1.1050000000000001E-3</v>
      </c>
      <c r="AS17">
        <v>1.2539999999999999E-3</v>
      </c>
      <c r="AT17">
        <f>AVERAGE(AP17,AR17)</f>
        <v>1.0955000000000001E-3</v>
      </c>
      <c r="AU17">
        <f>AVERAGE(AQ17,AS17)</f>
        <v>1.2365E-3</v>
      </c>
    </row>
    <row r="18" spans="1:47" x14ac:dyDescent="0.25">
      <c r="A18">
        <v>286</v>
      </c>
      <c r="B18" s="8">
        <v>0</v>
      </c>
      <c r="C18" s="8">
        <v>0</v>
      </c>
      <c r="D18" s="8">
        <v>0</v>
      </c>
      <c r="E18" s="9">
        <v>1</v>
      </c>
      <c r="F18" s="10">
        <v>0</v>
      </c>
      <c r="G18" s="10">
        <v>31</v>
      </c>
      <c r="H18" s="11">
        <v>14</v>
      </c>
      <c r="I18" s="11">
        <v>1</v>
      </c>
      <c r="J18" s="14">
        <v>8</v>
      </c>
      <c r="K18" s="14">
        <v>9</v>
      </c>
      <c r="L18" s="16">
        <v>116</v>
      </c>
      <c r="M18" s="16">
        <v>60</v>
      </c>
      <c r="N18" s="16">
        <v>50</v>
      </c>
      <c r="O18" s="16">
        <v>78</v>
      </c>
      <c r="P18" s="16">
        <v>112</v>
      </c>
      <c r="Q18" s="16">
        <v>101</v>
      </c>
      <c r="R18" s="16">
        <v>94</v>
      </c>
      <c r="S18" s="16">
        <v>105</v>
      </c>
      <c r="T18" s="15">
        <v>94</v>
      </c>
      <c r="U18" s="20">
        <v>29</v>
      </c>
      <c r="V18" s="20">
        <v>10</v>
      </c>
      <c r="W18" s="20">
        <v>8</v>
      </c>
      <c r="X18">
        <v>0.28300199999999998</v>
      </c>
      <c r="Y18">
        <v>0.203069</v>
      </c>
      <c r="Z18">
        <v>0.28383999999999998</v>
      </c>
      <c r="AA18">
        <v>0.205396</v>
      </c>
      <c r="AB18">
        <f>AVERAGE(X18,Z18)</f>
        <v>0.28342099999999998</v>
      </c>
      <c r="AC18">
        <f>AVERAGE(Y18,AA18)</f>
        <v>0.20423249999999998</v>
      </c>
      <c r="AD18">
        <v>7.8799999999999996E-4</v>
      </c>
      <c r="AE18">
        <v>1.0820000000000001E-3</v>
      </c>
      <c r="AF18">
        <v>7.85E-4</v>
      </c>
      <c r="AG18">
        <v>1.0820000000000001E-3</v>
      </c>
      <c r="AH18">
        <f>AVERAGE(AD18,AF18)</f>
        <v>7.8649999999999998E-4</v>
      </c>
      <c r="AI18">
        <f>AVERAGE(AE18,AG18)</f>
        <v>1.0820000000000001E-3</v>
      </c>
      <c r="AJ18">
        <v>6.6399999999999999E-4</v>
      </c>
      <c r="AK18">
        <v>9.68E-4</v>
      </c>
      <c r="AL18">
        <v>6.6100000000000002E-4</v>
      </c>
      <c r="AM18">
        <v>9.6299999999999999E-4</v>
      </c>
      <c r="AN18">
        <f>AVERAGE(AJ18,AL18)</f>
        <v>6.625E-4</v>
      </c>
      <c r="AO18">
        <f>AVERAGE(AK18,AM18)</f>
        <v>9.655E-4</v>
      </c>
      <c r="AP18">
        <v>1.036E-3</v>
      </c>
      <c r="AQ18">
        <v>1.312E-3</v>
      </c>
      <c r="AR18">
        <v>1.0349999999999999E-3</v>
      </c>
      <c r="AS18">
        <v>1.3179999999999999E-3</v>
      </c>
      <c r="AT18">
        <f>AVERAGE(AP18,AR18)</f>
        <v>1.0355E-3</v>
      </c>
      <c r="AU18">
        <f>AVERAGE(AQ18,AS18)</f>
        <v>1.315E-3</v>
      </c>
    </row>
    <row r="19" spans="1:47" x14ac:dyDescent="0.25">
      <c r="A19">
        <v>288</v>
      </c>
      <c r="B19" s="8">
        <v>0</v>
      </c>
      <c r="C19" s="12">
        <v>0</v>
      </c>
      <c r="D19" s="8">
        <v>0</v>
      </c>
      <c r="E19" s="9">
        <v>1</v>
      </c>
      <c r="F19" s="26">
        <v>0</v>
      </c>
      <c r="G19" s="26">
        <v>36</v>
      </c>
      <c r="H19" s="26">
        <v>14</v>
      </c>
      <c r="I19" s="26">
        <v>0</v>
      </c>
      <c r="J19" s="14">
        <v>9</v>
      </c>
      <c r="K19" s="14">
        <v>11</v>
      </c>
      <c r="L19" s="16">
        <v>112</v>
      </c>
      <c r="M19" s="16">
        <v>41</v>
      </c>
      <c r="N19" s="16">
        <v>48</v>
      </c>
      <c r="O19" s="16">
        <v>103</v>
      </c>
      <c r="P19" s="16">
        <v>121</v>
      </c>
      <c r="Q19" s="16">
        <v>96</v>
      </c>
      <c r="R19" s="16">
        <v>82</v>
      </c>
      <c r="S19" s="16">
        <v>101</v>
      </c>
      <c r="T19" s="16">
        <v>94</v>
      </c>
      <c r="U19" s="23">
        <v>31</v>
      </c>
      <c r="V19" s="23">
        <v>6</v>
      </c>
      <c r="W19" s="23">
        <v>11</v>
      </c>
      <c r="X19">
        <v>0.27378000000000002</v>
      </c>
      <c r="Y19">
        <v>0.205785</v>
      </c>
      <c r="Z19">
        <v>0.21287700000000001</v>
      </c>
      <c r="AA19">
        <v>0.18434500000000001</v>
      </c>
      <c r="AB19">
        <f>AVERAGE(X19,Z19)</f>
        <v>0.2433285</v>
      </c>
      <c r="AC19">
        <f>AVERAGE(Y19,AA19)</f>
        <v>0.19506499999999999</v>
      </c>
      <c r="AD19">
        <v>8.4099999999999995E-4</v>
      </c>
      <c r="AE19">
        <v>1.026E-3</v>
      </c>
      <c r="AF19">
        <v>1.029E-3</v>
      </c>
      <c r="AG19">
        <v>1.1050000000000001E-3</v>
      </c>
      <c r="AH19">
        <f>AVERAGE(AD19,AF19)</f>
        <v>9.3499999999999996E-4</v>
      </c>
      <c r="AI19">
        <f>AVERAGE(AE19,AG19)</f>
        <v>1.0655E-3</v>
      </c>
      <c r="AJ19">
        <v>7.18E-4</v>
      </c>
      <c r="AK19">
        <v>9.19E-4</v>
      </c>
      <c r="AL19">
        <v>9.1799999999999998E-4</v>
      </c>
      <c r="AM19">
        <v>1.003E-3</v>
      </c>
      <c r="AN19">
        <f>AVERAGE(AJ19,AL19)</f>
        <v>8.1799999999999993E-4</v>
      </c>
      <c r="AO19">
        <f>AVERAGE(AK19,AM19)</f>
        <v>9.6100000000000005E-4</v>
      </c>
      <c r="AP19">
        <v>1.0889999999999999E-3</v>
      </c>
      <c r="AQ19">
        <v>1.2409999999999999E-3</v>
      </c>
      <c r="AR19">
        <v>1.2520000000000001E-3</v>
      </c>
      <c r="AS19">
        <v>1.3110000000000001E-3</v>
      </c>
      <c r="AT19">
        <f>AVERAGE(AP19,AR19)</f>
        <v>1.1705000000000001E-3</v>
      </c>
      <c r="AU19">
        <f>AVERAGE(AQ19,AS19)</f>
        <v>1.276E-3</v>
      </c>
    </row>
    <row r="20" spans="1:47" x14ac:dyDescent="0.25">
      <c r="A20">
        <v>294</v>
      </c>
      <c r="B20" s="8">
        <v>0</v>
      </c>
      <c r="C20" s="12">
        <v>0</v>
      </c>
      <c r="D20" s="8">
        <v>0</v>
      </c>
      <c r="E20" s="9">
        <v>1</v>
      </c>
      <c r="F20" s="26">
        <v>0</v>
      </c>
      <c r="G20" s="26">
        <v>49</v>
      </c>
      <c r="H20" s="26">
        <v>14</v>
      </c>
      <c r="I20" s="26">
        <v>0</v>
      </c>
      <c r="J20" s="14">
        <v>10</v>
      </c>
      <c r="K20" s="14">
        <v>8</v>
      </c>
      <c r="L20" s="16">
        <v>107</v>
      </c>
      <c r="M20" s="16">
        <v>51</v>
      </c>
      <c r="N20" s="16">
        <v>44</v>
      </c>
      <c r="O20" s="16">
        <v>94</v>
      </c>
      <c r="P20" s="16">
        <v>112</v>
      </c>
      <c r="Q20" s="16">
        <v>95</v>
      </c>
      <c r="R20" s="16">
        <v>82</v>
      </c>
      <c r="S20" s="16">
        <v>89</v>
      </c>
      <c r="T20" s="16">
        <v>92</v>
      </c>
      <c r="U20" s="23">
        <v>28</v>
      </c>
      <c r="V20" s="23">
        <v>6</v>
      </c>
      <c r="W20" s="23">
        <v>8</v>
      </c>
      <c r="X20">
        <v>0.32056499999999999</v>
      </c>
      <c r="Y20">
        <v>0.28025099999999997</v>
      </c>
      <c r="Z20">
        <v>0.30995899999999998</v>
      </c>
      <c r="AA20">
        <v>0.30720599999999998</v>
      </c>
      <c r="AB20">
        <f>AVERAGE(X20,Z20)</f>
        <v>0.31526199999999999</v>
      </c>
      <c r="AC20">
        <f>AVERAGE(Y20,AA20)</f>
        <v>0.29372849999999995</v>
      </c>
      <c r="AD20">
        <v>9.3199999999999999E-4</v>
      </c>
      <c r="AE20">
        <v>1.0189999999999999E-3</v>
      </c>
      <c r="AF20">
        <v>8.7299999999999997E-4</v>
      </c>
      <c r="AG20">
        <v>1.039E-3</v>
      </c>
      <c r="AH20">
        <f>AVERAGE(AD20,AF20)</f>
        <v>9.0249999999999998E-4</v>
      </c>
      <c r="AI20">
        <f>AVERAGE(AE20,AG20)</f>
        <v>1.029E-3</v>
      </c>
      <c r="AJ20">
        <v>7.7999999999999999E-4</v>
      </c>
      <c r="AK20">
        <v>8.6600000000000002E-4</v>
      </c>
      <c r="AL20">
        <v>7.2900000000000005E-4</v>
      </c>
      <c r="AM20">
        <v>8.7500000000000002E-4</v>
      </c>
      <c r="AN20">
        <f>AVERAGE(AJ20,AL20)</f>
        <v>7.5449999999999996E-4</v>
      </c>
      <c r="AO20">
        <f>AVERAGE(AK20,AM20)</f>
        <v>8.7049999999999996E-4</v>
      </c>
      <c r="AP20">
        <v>1.237E-3</v>
      </c>
      <c r="AQ20">
        <v>1.3259999999999999E-3</v>
      </c>
      <c r="AR20">
        <v>1.1609999999999999E-3</v>
      </c>
      <c r="AS20">
        <v>1.3669999999999999E-3</v>
      </c>
      <c r="AT20">
        <f>AVERAGE(AP20,AR20)</f>
        <v>1.199E-3</v>
      </c>
      <c r="AU20">
        <f>AVERAGE(AQ20,AS20)</f>
        <v>1.3465E-3</v>
      </c>
    </row>
    <row r="21" spans="1:47" x14ac:dyDescent="0.25">
      <c r="A21">
        <v>298</v>
      </c>
      <c r="B21" s="8">
        <v>0</v>
      </c>
      <c r="C21" s="8">
        <v>0</v>
      </c>
      <c r="D21" s="8">
        <v>0</v>
      </c>
      <c r="E21" s="9">
        <v>1</v>
      </c>
      <c r="F21" s="26">
        <v>0</v>
      </c>
      <c r="G21" s="26">
        <v>52</v>
      </c>
      <c r="H21" s="26">
        <v>12</v>
      </c>
      <c r="I21" s="26">
        <v>1</v>
      </c>
      <c r="J21" s="14">
        <v>5</v>
      </c>
      <c r="K21" s="14">
        <v>6</v>
      </c>
      <c r="L21" s="16">
        <v>92</v>
      </c>
      <c r="M21" s="16">
        <v>58</v>
      </c>
      <c r="N21" s="16">
        <v>47</v>
      </c>
      <c r="O21" s="16">
        <v>83</v>
      </c>
      <c r="P21" s="16">
        <v>75</v>
      </c>
      <c r="Q21" s="16">
        <v>87</v>
      </c>
      <c r="R21" s="16">
        <v>64</v>
      </c>
      <c r="S21" s="16">
        <v>91</v>
      </c>
      <c r="T21" s="16">
        <v>75</v>
      </c>
      <c r="U21" s="23">
        <v>22</v>
      </c>
      <c r="V21" s="23">
        <v>5</v>
      </c>
      <c r="W21" s="23">
        <v>8</v>
      </c>
      <c r="X21">
        <v>0.24024000000000001</v>
      </c>
      <c r="Y21">
        <v>0.225465</v>
      </c>
      <c r="Z21">
        <v>0.24792700000000001</v>
      </c>
      <c r="AA21">
        <v>0.202879</v>
      </c>
      <c r="AB21">
        <f>AVERAGE(X21,Z21)</f>
        <v>0.24408350000000001</v>
      </c>
      <c r="AC21">
        <f>AVERAGE(Y21,AA21)</f>
        <v>0.214172</v>
      </c>
      <c r="AD21">
        <v>8.25E-4</v>
      </c>
      <c r="AE21">
        <v>1.011E-3</v>
      </c>
      <c r="AF21">
        <v>8.0900000000000004E-4</v>
      </c>
      <c r="AG21">
        <v>1.0430000000000001E-3</v>
      </c>
      <c r="AH21">
        <f>AVERAGE(AD21,AF21)</f>
        <v>8.1700000000000002E-4</v>
      </c>
      <c r="AI21">
        <f>AVERAGE(AE21,AG21)</f>
        <v>1.0270000000000001E-3</v>
      </c>
      <c r="AJ21">
        <v>7.1900000000000002E-4</v>
      </c>
      <c r="AK21">
        <v>8.9300000000000002E-4</v>
      </c>
      <c r="AL21">
        <v>6.9999999999999999E-4</v>
      </c>
      <c r="AM21">
        <v>9.3499999999999996E-4</v>
      </c>
      <c r="AN21">
        <f>AVERAGE(AJ21,AL21)</f>
        <v>7.0950000000000006E-4</v>
      </c>
      <c r="AO21">
        <f>AVERAGE(AK21,AM21)</f>
        <v>9.1399999999999999E-4</v>
      </c>
      <c r="AP21">
        <v>1.0349999999999999E-3</v>
      </c>
      <c r="AQ21">
        <v>1.248E-3</v>
      </c>
      <c r="AR21">
        <v>1.0280000000000001E-3</v>
      </c>
      <c r="AS21">
        <v>1.2600000000000001E-3</v>
      </c>
      <c r="AT21">
        <f>AVERAGE(AP21,AR21)</f>
        <v>1.0314999999999999E-3</v>
      </c>
      <c r="AU21">
        <f>AVERAGE(AQ21,AS21)</f>
        <v>1.2539999999999999E-3</v>
      </c>
    </row>
    <row r="22" spans="1:47" x14ac:dyDescent="0.25">
      <c r="A22">
        <v>317</v>
      </c>
      <c r="B22">
        <v>0</v>
      </c>
      <c r="C22" s="13">
        <v>0</v>
      </c>
      <c r="D22" s="8">
        <v>0</v>
      </c>
      <c r="E22">
        <v>1</v>
      </c>
      <c r="F22" s="28">
        <v>0</v>
      </c>
      <c r="G22" s="28">
        <v>31</v>
      </c>
      <c r="H22" s="28">
        <v>13</v>
      </c>
      <c r="I22" s="28">
        <v>1</v>
      </c>
      <c r="J22" s="14">
        <v>10</v>
      </c>
      <c r="K22" s="14">
        <v>9</v>
      </c>
      <c r="L22" s="16">
        <v>98</v>
      </c>
      <c r="M22" s="16">
        <v>38</v>
      </c>
      <c r="N22" s="16">
        <v>41</v>
      </c>
      <c r="O22" s="16">
        <v>106</v>
      </c>
      <c r="P22" s="16">
        <v>92</v>
      </c>
      <c r="Q22" s="16">
        <v>101</v>
      </c>
      <c r="R22" s="16">
        <v>103</v>
      </c>
      <c r="S22" s="16">
        <v>94</v>
      </c>
      <c r="T22" s="16">
        <v>98</v>
      </c>
      <c r="U22" s="23">
        <v>35</v>
      </c>
      <c r="V22" s="23">
        <v>8</v>
      </c>
      <c r="W22" s="23">
        <v>10</v>
      </c>
      <c r="X22">
        <v>0.29290899999999997</v>
      </c>
      <c r="Y22">
        <v>0.18582299999999999</v>
      </c>
      <c r="Z22">
        <v>0.270839</v>
      </c>
      <c r="AA22">
        <v>0.17972099999999999</v>
      </c>
      <c r="AB22">
        <f>AVERAGE(X22,Z22)</f>
        <v>0.28187399999999996</v>
      </c>
      <c r="AC22">
        <f>AVERAGE(Y22,AA22)</f>
        <v>0.18277199999999999</v>
      </c>
      <c r="AD22">
        <v>8.4000000000000003E-4</v>
      </c>
      <c r="AE22">
        <v>1.049E-3</v>
      </c>
      <c r="AF22">
        <v>8.7000000000000001E-4</v>
      </c>
      <c r="AG22">
        <v>1.186E-3</v>
      </c>
      <c r="AH22">
        <f>AVERAGE(AD22,AF22)</f>
        <v>8.5500000000000007E-4</v>
      </c>
      <c r="AI22">
        <f>AVERAGE(AE22,AG22)</f>
        <v>1.1175E-3</v>
      </c>
      <c r="AJ22">
        <v>7.0600000000000003E-4</v>
      </c>
      <c r="AK22">
        <v>9.5399999999999999E-4</v>
      </c>
      <c r="AL22">
        <v>7.4399999999999998E-4</v>
      </c>
      <c r="AM22">
        <v>1.085E-3</v>
      </c>
      <c r="AN22">
        <f>AVERAGE(AJ22,AL22)</f>
        <v>7.2499999999999995E-4</v>
      </c>
      <c r="AO22">
        <f>AVERAGE(AK22,AM22)</f>
        <v>1.0195E-3</v>
      </c>
      <c r="AP22">
        <v>1.106E-3</v>
      </c>
      <c r="AQ22">
        <v>1.238E-3</v>
      </c>
      <c r="AR22">
        <v>1.1230000000000001E-3</v>
      </c>
      <c r="AS22">
        <v>1.387E-3</v>
      </c>
      <c r="AT22">
        <f>AVERAGE(AP22,AR22)</f>
        <v>1.1145E-3</v>
      </c>
      <c r="AU22">
        <f>AVERAGE(AQ22,AS22)</f>
        <v>1.3124999999999999E-3</v>
      </c>
    </row>
    <row r="23" spans="1:47" x14ac:dyDescent="0.25">
      <c r="A23">
        <v>319</v>
      </c>
      <c r="B23">
        <v>0</v>
      </c>
      <c r="C23" s="13">
        <v>0</v>
      </c>
      <c r="D23" s="8">
        <v>0</v>
      </c>
      <c r="E23">
        <v>1</v>
      </c>
      <c r="F23" s="28">
        <v>0</v>
      </c>
      <c r="G23" s="28">
        <v>44</v>
      </c>
      <c r="H23" s="28">
        <v>12</v>
      </c>
      <c r="I23" s="28">
        <v>1</v>
      </c>
      <c r="J23" s="14">
        <v>6</v>
      </c>
      <c r="K23" s="14">
        <v>9</v>
      </c>
      <c r="L23" s="16">
        <v>93</v>
      </c>
      <c r="M23" s="16">
        <v>49</v>
      </c>
      <c r="N23" s="16">
        <v>48</v>
      </c>
      <c r="O23" s="16">
        <v>112</v>
      </c>
      <c r="P23" s="16">
        <v>123</v>
      </c>
      <c r="Q23" s="16">
        <v>100</v>
      </c>
      <c r="R23" s="16">
        <v>88</v>
      </c>
      <c r="S23" s="16">
        <v>122</v>
      </c>
      <c r="T23" s="16">
        <v>113</v>
      </c>
      <c r="U23" s="23">
        <v>33</v>
      </c>
      <c r="V23" s="23">
        <v>9</v>
      </c>
      <c r="W23" s="23">
        <v>10</v>
      </c>
      <c r="X23">
        <v>0.24579000000000001</v>
      </c>
      <c r="Y23">
        <v>0.19311</v>
      </c>
      <c r="Z23">
        <v>0.24190200000000001</v>
      </c>
      <c r="AA23">
        <v>0.19120200000000001</v>
      </c>
      <c r="AB23">
        <f>AVERAGE(X23,Z23)</f>
        <v>0.24384600000000001</v>
      </c>
      <c r="AC23">
        <f>AVERAGE(Y23,AA23)</f>
        <v>0.19215599999999999</v>
      </c>
      <c r="AD23">
        <v>1.0139999999999999E-3</v>
      </c>
      <c r="AE23">
        <v>1.024E-3</v>
      </c>
      <c r="AF23">
        <v>9.9299999999999996E-4</v>
      </c>
      <c r="AG23">
        <v>1.158E-3</v>
      </c>
      <c r="AH23">
        <f>AVERAGE(AD23,AF23)</f>
        <v>1.0035000000000001E-3</v>
      </c>
      <c r="AI23">
        <f>AVERAGE(AE23,AG23)</f>
        <v>1.091E-3</v>
      </c>
      <c r="AJ23">
        <v>8.9300000000000002E-4</v>
      </c>
      <c r="AK23">
        <v>9.2299999999999999E-4</v>
      </c>
      <c r="AL23">
        <v>8.7500000000000002E-4</v>
      </c>
      <c r="AM23">
        <v>1.0449999999999999E-3</v>
      </c>
      <c r="AN23">
        <f>AVERAGE(AJ23,AL23)</f>
        <v>8.8400000000000002E-4</v>
      </c>
      <c r="AO23">
        <f>AVERAGE(AK23,AM23)</f>
        <v>9.8400000000000007E-4</v>
      </c>
      <c r="AP23">
        <v>1.258E-3</v>
      </c>
      <c r="AQ23">
        <v>1.227E-3</v>
      </c>
      <c r="AR23">
        <v>1.2290000000000001E-3</v>
      </c>
      <c r="AS23">
        <v>1.3849999999999999E-3</v>
      </c>
      <c r="AT23">
        <f>AVERAGE(AP23,AR23)</f>
        <v>1.2435E-3</v>
      </c>
      <c r="AU23">
        <f>AVERAGE(AQ23,AS23)</f>
        <v>1.3059999999999999E-3</v>
      </c>
    </row>
    <row r="24" spans="1:47" x14ac:dyDescent="0.25">
      <c r="A24">
        <v>322</v>
      </c>
      <c r="B24">
        <v>0</v>
      </c>
      <c r="C24">
        <v>0</v>
      </c>
      <c r="D24" s="8">
        <v>0</v>
      </c>
      <c r="E24">
        <v>1</v>
      </c>
      <c r="F24" s="28">
        <v>0</v>
      </c>
      <c r="G24" s="28">
        <v>34</v>
      </c>
      <c r="H24" s="28">
        <v>12</v>
      </c>
      <c r="I24" s="28">
        <v>1</v>
      </c>
      <c r="J24" s="14">
        <v>8</v>
      </c>
      <c r="K24" s="14">
        <v>8</v>
      </c>
      <c r="L24" s="16">
        <v>108</v>
      </c>
      <c r="M24" s="16">
        <v>57</v>
      </c>
      <c r="N24" s="16">
        <v>62</v>
      </c>
      <c r="O24" s="16">
        <v>103</v>
      </c>
      <c r="P24" s="16">
        <v>78</v>
      </c>
      <c r="Q24" s="16">
        <v>112</v>
      </c>
      <c r="R24" s="16">
        <v>72</v>
      </c>
      <c r="S24" s="16">
        <v>97</v>
      </c>
      <c r="T24" s="16">
        <v>89</v>
      </c>
      <c r="U24" s="23">
        <v>32</v>
      </c>
      <c r="V24" s="23">
        <v>8</v>
      </c>
      <c r="W24" s="23">
        <v>13</v>
      </c>
      <c r="X24">
        <v>0.227106</v>
      </c>
      <c r="Y24">
        <v>0.22051000000000001</v>
      </c>
      <c r="Z24">
        <v>0.21071100000000001</v>
      </c>
      <c r="AA24">
        <v>0.21969900000000001</v>
      </c>
      <c r="AB24">
        <f>AVERAGE(X24,Z24)</f>
        <v>0.21890850000000001</v>
      </c>
      <c r="AC24">
        <f>AVERAGE(Y24,AA24)</f>
        <v>0.22010450000000001</v>
      </c>
      <c r="AD24">
        <v>9.7599999999999998E-4</v>
      </c>
      <c r="AE24">
        <v>1.0070000000000001E-3</v>
      </c>
      <c r="AF24">
        <v>1.023E-3</v>
      </c>
      <c r="AG24">
        <v>1.0529999999999999E-3</v>
      </c>
      <c r="AH24">
        <f>AVERAGE(AD24,AF24)</f>
        <v>9.9949999999999995E-4</v>
      </c>
      <c r="AI24">
        <f>AVERAGE(AE24,AG24)</f>
        <v>1.0300000000000001E-3</v>
      </c>
      <c r="AJ24">
        <v>8.6600000000000002E-4</v>
      </c>
      <c r="AK24">
        <v>8.8900000000000003E-4</v>
      </c>
      <c r="AL24">
        <v>9.1399999999999999E-4</v>
      </c>
      <c r="AM24">
        <v>9.3099999999999997E-4</v>
      </c>
      <c r="AN24">
        <f>AVERAGE(AJ24,AL24)</f>
        <v>8.8999999999999995E-4</v>
      </c>
      <c r="AO24">
        <f>AVERAGE(AK24,AM24)</f>
        <v>9.1E-4</v>
      </c>
      <c r="AP24">
        <v>1.196E-3</v>
      </c>
      <c r="AQ24">
        <v>1.242E-3</v>
      </c>
      <c r="AR24">
        <v>1.2409999999999999E-3</v>
      </c>
      <c r="AS24">
        <v>1.2960000000000001E-3</v>
      </c>
      <c r="AT24">
        <f>AVERAGE(AP24,AR24)</f>
        <v>1.2185E-3</v>
      </c>
      <c r="AU24">
        <f>AVERAGE(AQ24,AS24)</f>
        <v>1.2690000000000002E-3</v>
      </c>
    </row>
    <row r="25" spans="1:47" x14ac:dyDescent="0.25">
      <c r="A25">
        <v>323</v>
      </c>
      <c r="B25">
        <v>0</v>
      </c>
      <c r="C25">
        <v>0</v>
      </c>
      <c r="D25" s="8">
        <v>0</v>
      </c>
      <c r="E25">
        <v>1</v>
      </c>
      <c r="F25" s="28">
        <v>0</v>
      </c>
      <c r="G25" s="28">
        <v>43</v>
      </c>
      <c r="H25" s="28">
        <v>13</v>
      </c>
      <c r="I25" s="28">
        <v>1</v>
      </c>
      <c r="J25" s="14">
        <v>13</v>
      </c>
      <c r="K25" s="14">
        <v>9</v>
      </c>
      <c r="L25" s="16">
        <v>100</v>
      </c>
      <c r="M25" s="16">
        <v>43</v>
      </c>
      <c r="N25" s="16">
        <v>31</v>
      </c>
      <c r="O25" s="16">
        <v>87</v>
      </c>
      <c r="P25" s="16">
        <v>92</v>
      </c>
      <c r="Q25" s="16">
        <v>91</v>
      </c>
      <c r="R25" s="16">
        <v>118</v>
      </c>
      <c r="S25" s="16">
        <v>89</v>
      </c>
      <c r="T25" s="16">
        <v>93</v>
      </c>
      <c r="U25" s="23">
        <v>31</v>
      </c>
      <c r="V25" s="23">
        <v>8</v>
      </c>
      <c r="W25" s="23">
        <v>4</v>
      </c>
      <c r="X25">
        <v>0.215948</v>
      </c>
      <c r="Y25">
        <v>0.19445100000000001</v>
      </c>
      <c r="Z25">
        <v>0.204096</v>
      </c>
      <c r="AA25">
        <v>0.17849300000000001</v>
      </c>
      <c r="AB25">
        <f>AVERAGE(X25,Z25)</f>
        <v>0.21002199999999999</v>
      </c>
      <c r="AC25">
        <f>AVERAGE(Y25,AA25)</f>
        <v>0.18647200000000003</v>
      </c>
      <c r="AD25">
        <v>1.0579999999999999E-3</v>
      </c>
      <c r="AE25">
        <v>1.1349999999999999E-3</v>
      </c>
      <c r="AF25">
        <v>1.0319999999999999E-3</v>
      </c>
      <c r="AG25">
        <v>1.132E-3</v>
      </c>
      <c r="AH25">
        <f>AVERAGE(AD25,AF25)</f>
        <v>1.0449999999999999E-3</v>
      </c>
      <c r="AI25">
        <f>AVERAGE(AE25,AG25)</f>
        <v>1.1335E-3</v>
      </c>
      <c r="AJ25">
        <v>9.4700000000000003E-4</v>
      </c>
      <c r="AK25">
        <v>1.021E-3</v>
      </c>
      <c r="AL25">
        <v>9.2500000000000004E-4</v>
      </c>
      <c r="AM25">
        <v>1.029E-3</v>
      </c>
      <c r="AN25">
        <f>AVERAGE(AJ25,AL25)</f>
        <v>9.3599999999999998E-4</v>
      </c>
      <c r="AO25">
        <f>AVERAGE(AK25,AM25)</f>
        <v>1.0249999999999999E-3</v>
      </c>
      <c r="AP25">
        <v>1.2780000000000001E-3</v>
      </c>
      <c r="AQ25">
        <v>1.364E-3</v>
      </c>
      <c r="AR25">
        <v>1.2440000000000001E-3</v>
      </c>
      <c r="AS25">
        <v>1.3370000000000001E-3</v>
      </c>
      <c r="AT25">
        <f>AVERAGE(AP25,AR25)</f>
        <v>1.261E-3</v>
      </c>
      <c r="AU25">
        <f>AVERAGE(AQ25,AS25)</f>
        <v>1.3505000000000001E-3</v>
      </c>
    </row>
    <row r="26" spans="1:47" x14ac:dyDescent="0.25">
      <c r="A26">
        <v>324</v>
      </c>
      <c r="B26">
        <v>0</v>
      </c>
      <c r="C26">
        <v>0</v>
      </c>
      <c r="D26" s="8">
        <v>0</v>
      </c>
      <c r="E26">
        <v>1</v>
      </c>
      <c r="F26" s="28">
        <v>0</v>
      </c>
      <c r="G26" s="28">
        <v>31</v>
      </c>
      <c r="H26" s="28">
        <v>18</v>
      </c>
      <c r="I26" s="28">
        <v>1</v>
      </c>
      <c r="J26" s="14">
        <v>4</v>
      </c>
      <c r="K26" s="14">
        <v>7</v>
      </c>
      <c r="L26" s="16">
        <v>101</v>
      </c>
      <c r="M26" s="16">
        <v>57</v>
      </c>
      <c r="N26" s="16">
        <v>23</v>
      </c>
      <c r="O26" s="16">
        <v>78</v>
      </c>
      <c r="P26" s="16">
        <v>84</v>
      </c>
      <c r="Q26" s="16">
        <v>87</v>
      </c>
      <c r="R26" s="16">
        <v>94</v>
      </c>
      <c r="S26" s="16">
        <v>88</v>
      </c>
      <c r="T26" s="16">
        <v>82</v>
      </c>
      <c r="U26" s="23">
        <v>27</v>
      </c>
      <c r="V26" s="23">
        <v>7</v>
      </c>
      <c r="W26" s="23">
        <v>7</v>
      </c>
      <c r="X26">
        <v>0.33730100000000002</v>
      </c>
      <c r="Y26">
        <v>0.32008999999999999</v>
      </c>
      <c r="Z26">
        <v>0.181117</v>
      </c>
      <c r="AA26">
        <v>0.31908799999999998</v>
      </c>
      <c r="AB26">
        <f>AVERAGE(X26,Z26)</f>
        <v>0.25920900000000002</v>
      </c>
      <c r="AC26">
        <f>AVERAGE(Y26,AA26)</f>
        <v>0.31958900000000001</v>
      </c>
      <c r="AD26">
        <v>1.127E-3</v>
      </c>
      <c r="AE26">
        <v>1.3649999999999999E-3</v>
      </c>
      <c r="AF26">
        <v>9.8900000000000008E-4</v>
      </c>
      <c r="AG26">
        <v>1.2880000000000001E-3</v>
      </c>
      <c r="AH26">
        <f>AVERAGE(AD26,AF26)</f>
        <v>1.0579999999999999E-3</v>
      </c>
      <c r="AI26">
        <f>AVERAGE(AE26,AG26)</f>
        <v>1.3265E-3</v>
      </c>
      <c r="AJ26">
        <v>9.19E-4</v>
      </c>
      <c r="AK26">
        <v>1.17E-3</v>
      </c>
      <c r="AL26">
        <v>8.9899999999999995E-4</v>
      </c>
      <c r="AM26">
        <v>1.098E-3</v>
      </c>
      <c r="AN26">
        <f>AVERAGE(AJ26,AL26)</f>
        <v>9.0899999999999998E-4</v>
      </c>
      <c r="AO26">
        <f>AVERAGE(AK26,AM26)</f>
        <v>1.134E-3</v>
      </c>
      <c r="AP26">
        <v>1.5430000000000001E-3</v>
      </c>
      <c r="AQ26">
        <v>1.756E-3</v>
      </c>
      <c r="AR26">
        <v>1.17E-3</v>
      </c>
      <c r="AS26">
        <v>1.668E-3</v>
      </c>
      <c r="AT26">
        <f>AVERAGE(AP26,AR26)</f>
        <v>1.3565000000000001E-3</v>
      </c>
      <c r="AU26">
        <f>AVERAGE(AQ26,AS26)</f>
        <v>1.712E-3</v>
      </c>
    </row>
    <row r="27" spans="1:47" x14ac:dyDescent="0.25">
      <c r="A27">
        <v>326</v>
      </c>
      <c r="B27">
        <v>0</v>
      </c>
      <c r="C27">
        <v>0</v>
      </c>
      <c r="D27" s="8">
        <v>0</v>
      </c>
      <c r="E27">
        <v>1</v>
      </c>
      <c r="F27" s="28">
        <v>0</v>
      </c>
      <c r="G27" s="28">
        <v>57</v>
      </c>
      <c r="H27" s="28">
        <v>13</v>
      </c>
      <c r="I27" s="28">
        <v>1</v>
      </c>
      <c r="J27" s="14">
        <v>10</v>
      </c>
      <c r="K27" s="14">
        <v>8</v>
      </c>
      <c r="L27" s="16">
        <v>114</v>
      </c>
      <c r="M27" s="16">
        <v>70</v>
      </c>
      <c r="N27" s="16">
        <v>50</v>
      </c>
      <c r="O27" s="16">
        <v>109</v>
      </c>
      <c r="P27" s="16">
        <v>92</v>
      </c>
      <c r="Q27" s="16">
        <v>105</v>
      </c>
      <c r="R27" s="16">
        <v>100</v>
      </c>
      <c r="S27" s="16">
        <v>111</v>
      </c>
      <c r="T27" s="16">
        <v>104</v>
      </c>
      <c r="U27" s="23">
        <v>30</v>
      </c>
      <c r="V27" s="23">
        <v>7</v>
      </c>
      <c r="W27" s="23">
        <v>12</v>
      </c>
      <c r="X27">
        <v>0.244006</v>
      </c>
      <c r="Y27">
        <v>0.18052699999999999</v>
      </c>
      <c r="Z27">
        <v>0.24887400000000001</v>
      </c>
      <c r="AA27">
        <v>0.18260499999999999</v>
      </c>
      <c r="AB27">
        <f>AVERAGE(X27,Z27)</f>
        <v>0.24643999999999999</v>
      </c>
      <c r="AC27">
        <f>AVERAGE(Y27,AA27)</f>
        <v>0.18156600000000001</v>
      </c>
      <c r="AD27">
        <v>1.024E-3</v>
      </c>
      <c r="AE27">
        <v>1.044E-3</v>
      </c>
      <c r="AF27">
        <v>1.0319999999999999E-3</v>
      </c>
      <c r="AG27">
        <v>1.044E-3</v>
      </c>
      <c r="AH27">
        <f>AVERAGE(AD27,AF27)</f>
        <v>1.0279999999999998E-3</v>
      </c>
      <c r="AI27">
        <f>AVERAGE(AE27,AG27)</f>
        <v>1.044E-3</v>
      </c>
      <c r="AJ27">
        <v>9.0499999999999999E-4</v>
      </c>
      <c r="AK27">
        <v>9.4499999999999998E-4</v>
      </c>
      <c r="AL27">
        <v>9.0799999999999995E-4</v>
      </c>
      <c r="AM27">
        <v>9.4399999999999996E-4</v>
      </c>
      <c r="AN27">
        <f>AVERAGE(AJ27,AL27)</f>
        <v>9.0649999999999997E-4</v>
      </c>
      <c r="AO27">
        <f>AVERAGE(AK27,AM27)</f>
        <v>9.4450000000000003E-4</v>
      </c>
      <c r="AP27">
        <v>1.263E-3</v>
      </c>
      <c r="AQ27">
        <v>1.2440000000000001E-3</v>
      </c>
      <c r="AR27">
        <v>1.281E-3</v>
      </c>
      <c r="AS27">
        <v>1.2440000000000001E-3</v>
      </c>
      <c r="AT27">
        <f>AVERAGE(AP27,AR27)</f>
        <v>1.2720000000000001E-3</v>
      </c>
      <c r="AU27">
        <f>AVERAGE(AQ27,AS27)</f>
        <v>1.2440000000000001E-3</v>
      </c>
    </row>
    <row r="28" spans="1:47" x14ac:dyDescent="0.25">
      <c r="A28">
        <v>327</v>
      </c>
      <c r="B28">
        <v>0</v>
      </c>
      <c r="C28">
        <v>0</v>
      </c>
      <c r="D28" s="8">
        <v>0</v>
      </c>
      <c r="E28">
        <v>1</v>
      </c>
      <c r="F28" s="28">
        <v>0</v>
      </c>
      <c r="G28" s="28">
        <v>53</v>
      </c>
      <c r="H28" s="28">
        <v>13</v>
      </c>
      <c r="I28" s="28">
        <v>1</v>
      </c>
      <c r="J28" s="14">
        <v>10</v>
      </c>
      <c r="K28" s="14">
        <v>8</v>
      </c>
      <c r="L28" s="16">
        <v>115</v>
      </c>
      <c r="M28" s="16">
        <v>50</v>
      </c>
      <c r="N28" s="16">
        <v>53</v>
      </c>
      <c r="O28" s="16">
        <v>94</v>
      </c>
      <c r="P28" s="16">
        <v>87</v>
      </c>
      <c r="Q28" s="16">
        <v>90</v>
      </c>
      <c r="R28" s="16">
        <v>103</v>
      </c>
      <c r="S28" s="16">
        <v>108</v>
      </c>
      <c r="T28" s="16">
        <v>94</v>
      </c>
      <c r="U28" s="23">
        <v>26</v>
      </c>
      <c r="V28" s="23">
        <v>5</v>
      </c>
      <c r="W28" s="23">
        <v>11</v>
      </c>
      <c r="X28">
        <v>0.19803200000000001</v>
      </c>
      <c r="Y28">
        <v>0.24707899999999999</v>
      </c>
      <c r="Z28">
        <v>0.15559799999999999</v>
      </c>
      <c r="AA28">
        <v>0.222442</v>
      </c>
      <c r="AB28">
        <f>AVERAGE(X28,Z28)</f>
        <v>0.176815</v>
      </c>
      <c r="AC28">
        <f>AVERAGE(Y28,AA28)</f>
        <v>0.23476049999999998</v>
      </c>
      <c r="AD28">
        <v>1.3669999999999999E-3</v>
      </c>
      <c r="AE28">
        <v>1.4339999999999999E-3</v>
      </c>
      <c r="AF28">
        <v>1.3910000000000001E-3</v>
      </c>
      <c r="AG28">
        <v>1.281E-3</v>
      </c>
      <c r="AH28">
        <f>AVERAGE(AD28,AF28)</f>
        <v>1.379E-3</v>
      </c>
      <c r="AI28">
        <f>AVERAGE(AE28,AG28)</f>
        <v>1.3575E-3</v>
      </c>
      <c r="AJ28">
        <v>1.2539999999999999E-3</v>
      </c>
      <c r="AK28">
        <v>1.2830000000000001E-3</v>
      </c>
      <c r="AL28">
        <v>1.297E-3</v>
      </c>
      <c r="AM28">
        <v>1.15E-3</v>
      </c>
      <c r="AN28">
        <f>AVERAGE(AJ28,AL28)</f>
        <v>1.2754999999999999E-3</v>
      </c>
      <c r="AO28">
        <f>AVERAGE(AK28,AM28)</f>
        <v>1.2165000000000001E-3</v>
      </c>
      <c r="AP28">
        <v>1.593E-3</v>
      </c>
      <c r="AQ28">
        <v>1.7359999999999999E-3</v>
      </c>
      <c r="AR28">
        <v>1.5790000000000001E-3</v>
      </c>
      <c r="AS28">
        <v>1.5449999999999999E-3</v>
      </c>
      <c r="AT28">
        <f>AVERAGE(AP28,AR28)</f>
        <v>1.5860000000000002E-3</v>
      </c>
      <c r="AU28">
        <f>AVERAGE(AQ28,AS28)</f>
        <v>1.6405E-3</v>
      </c>
    </row>
    <row r="29" spans="1:47" x14ac:dyDescent="0.25">
      <c r="A29">
        <v>331</v>
      </c>
      <c r="B29">
        <v>0</v>
      </c>
      <c r="C29">
        <v>0</v>
      </c>
      <c r="D29" s="8">
        <v>0</v>
      </c>
      <c r="E29">
        <v>1</v>
      </c>
      <c r="F29" s="28">
        <v>0</v>
      </c>
      <c r="G29" s="28">
        <v>47</v>
      </c>
      <c r="H29" s="28">
        <v>16</v>
      </c>
      <c r="I29" s="28">
        <v>1</v>
      </c>
      <c r="J29" s="14">
        <v>6</v>
      </c>
      <c r="K29" s="14">
        <v>9</v>
      </c>
      <c r="L29" s="16">
        <v>110</v>
      </c>
      <c r="M29" s="16">
        <v>47</v>
      </c>
      <c r="N29" s="16">
        <v>53</v>
      </c>
      <c r="O29" s="16">
        <v>85</v>
      </c>
      <c r="P29" s="16">
        <v>78</v>
      </c>
      <c r="Q29" s="16">
        <v>95</v>
      </c>
      <c r="R29" s="16">
        <v>64</v>
      </c>
      <c r="S29" s="16">
        <v>71</v>
      </c>
      <c r="T29" s="16">
        <v>73</v>
      </c>
      <c r="U29" s="23">
        <v>23</v>
      </c>
      <c r="V29" s="23">
        <v>4</v>
      </c>
      <c r="W29" s="23">
        <v>7</v>
      </c>
      <c r="X29">
        <v>0.26833000000000001</v>
      </c>
      <c r="Y29">
        <v>0.22200300000000001</v>
      </c>
      <c r="Z29">
        <v>0.234263</v>
      </c>
      <c r="AA29">
        <v>0.21579300000000001</v>
      </c>
      <c r="AB29">
        <f>AVERAGE(X29,Z29)</f>
        <v>0.25129650000000003</v>
      </c>
      <c r="AC29">
        <f>AVERAGE(Y29,AA29)</f>
        <v>0.21889800000000001</v>
      </c>
      <c r="AD29">
        <v>9.4600000000000001E-4</v>
      </c>
      <c r="AE29">
        <v>9.7999999999999997E-4</v>
      </c>
      <c r="AF29">
        <v>1.039E-3</v>
      </c>
      <c r="AG29">
        <v>1.013E-3</v>
      </c>
      <c r="AH29">
        <f>AVERAGE(AD29,AF29)</f>
        <v>9.9249999999999989E-4</v>
      </c>
      <c r="AI29">
        <f>AVERAGE(AE29,AG29)</f>
        <v>9.9649999999999999E-4</v>
      </c>
      <c r="AJ29">
        <v>8.2299999999999995E-4</v>
      </c>
      <c r="AK29">
        <v>8.6499999999999999E-4</v>
      </c>
      <c r="AL29">
        <v>9.2199999999999997E-4</v>
      </c>
      <c r="AM29">
        <v>8.9899999999999995E-4</v>
      </c>
      <c r="AN29">
        <f>AVERAGE(AJ29,AL29)</f>
        <v>8.7250000000000001E-4</v>
      </c>
      <c r="AO29">
        <f>AVERAGE(AK29,AM29)</f>
        <v>8.8199999999999997E-4</v>
      </c>
      <c r="AP29">
        <v>1.191E-3</v>
      </c>
      <c r="AQ29">
        <v>1.2110000000000001E-3</v>
      </c>
      <c r="AR29">
        <v>1.2719999999999999E-3</v>
      </c>
      <c r="AS29">
        <v>1.2409999999999999E-3</v>
      </c>
      <c r="AT29">
        <f>AVERAGE(AP29,AR29)</f>
        <v>1.2315E-3</v>
      </c>
      <c r="AU29">
        <f>AVERAGE(AQ29,AS29)</f>
        <v>1.2260000000000001E-3</v>
      </c>
    </row>
    <row r="30" spans="1:47" x14ac:dyDescent="0.25">
      <c r="A30">
        <v>335</v>
      </c>
      <c r="B30">
        <v>0</v>
      </c>
      <c r="C30">
        <v>0</v>
      </c>
      <c r="D30" s="8">
        <v>0</v>
      </c>
      <c r="E30">
        <v>1</v>
      </c>
      <c r="F30" s="28">
        <v>0</v>
      </c>
      <c r="G30" s="28">
        <v>61</v>
      </c>
      <c r="H30" s="28">
        <v>14</v>
      </c>
      <c r="I30" s="28">
        <v>1</v>
      </c>
      <c r="J30" s="14">
        <v>8</v>
      </c>
      <c r="K30" s="14">
        <v>6</v>
      </c>
      <c r="L30" s="16">
        <v>108</v>
      </c>
      <c r="M30" s="16">
        <v>49</v>
      </c>
      <c r="N30" s="16">
        <v>48</v>
      </c>
      <c r="O30" s="16">
        <v>90</v>
      </c>
      <c r="P30" s="16">
        <v>87</v>
      </c>
      <c r="Q30" s="16">
        <v>101</v>
      </c>
      <c r="R30" s="16">
        <v>79</v>
      </c>
      <c r="S30" s="16">
        <v>102</v>
      </c>
      <c r="T30" s="16">
        <v>88</v>
      </c>
      <c r="U30" s="23">
        <v>29</v>
      </c>
      <c r="V30" s="23">
        <v>6</v>
      </c>
      <c r="W30" s="23">
        <v>7</v>
      </c>
      <c r="X30">
        <v>0.25112000000000001</v>
      </c>
      <c r="Y30">
        <v>0.166217</v>
      </c>
      <c r="Z30">
        <v>0.26046799999999998</v>
      </c>
      <c r="AA30">
        <v>0.16018299999999999</v>
      </c>
      <c r="AB30">
        <f>AVERAGE(X30,Z30)</f>
        <v>0.25579399999999997</v>
      </c>
      <c r="AC30">
        <f>AVERAGE(Y30,AA30)</f>
        <v>0.16320000000000001</v>
      </c>
      <c r="AD30">
        <v>1.052E-3</v>
      </c>
      <c r="AE30">
        <v>1.111E-3</v>
      </c>
      <c r="AF30">
        <v>1.0399999999999999E-3</v>
      </c>
      <c r="AG30">
        <v>1.1460000000000001E-3</v>
      </c>
      <c r="AH30">
        <f>AVERAGE(AD30,AF30)</f>
        <v>1.0460000000000001E-3</v>
      </c>
      <c r="AI30">
        <f>AVERAGE(AE30,AG30)</f>
        <v>1.1285000000000002E-3</v>
      </c>
      <c r="AJ30">
        <v>9.2500000000000004E-4</v>
      </c>
      <c r="AK30">
        <v>1.0169999999999999E-3</v>
      </c>
      <c r="AL30">
        <v>9.0899999999999998E-4</v>
      </c>
      <c r="AM30">
        <v>1.052E-3</v>
      </c>
      <c r="AN30">
        <f>AVERAGE(AJ30,AL30)</f>
        <v>9.1700000000000006E-4</v>
      </c>
      <c r="AO30">
        <f>AVERAGE(AK30,AM30)</f>
        <v>1.0344999999999998E-3</v>
      </c>
      <c r="AP30">
        <v>1.305E-3</v>
      </c>
      <c r="AQ30">
        <v>1.2979999999999999E-3</v>
      </c>
      <c r="AR30">
        <v>1.302E-3</v>
      </c>
      <c r="AS30">
        <v>1.3339999999999999E-3</v>
      </c>
      <c r="AT30">
        <f>AVERAGE(AP30,AR30)</f>
        <v>1.3035E-3</v>
      </c>
      <c r="AU30">
        <f>AVERAGE(AQ30,AS30)</f>
        <v>1.3159999999999999E-3</v>
      </c>
    </row>
    <row r="31" spans="1:47" x14ac:dyDescent="0.25">
      <c r="A31">
        <v>336</v>
      </c>
      <c r="B31">
        <v>0</v>
      </c>
      <c r="C31">
        <v>0</v>
      </c>
      <c r="D31" s="8">
        <v>0</v>
      </c>
      <c r="E31">
        <v>1</v>
      </c>
      <c r="F31" s="28">
        <v>0</v>
      </c>
      <c r="G31" s="28">
        <v>44</v>
      </c>
      <c r="H31" s="28">
        <v>12</v>
      </c>
      <c r="I31" s="28">
        <v>1</v>
      </c>
      <c r="J31" s="14">
        <v>9</v>
      </c>
      <c r="K31" s="14">
        <v>9</v>
      </c>
      <c r="L31" s="16">
        <v>96</v>
      </c>
      <c r="M31" s="16">
        <v>58</v>
      </c>
      <c r="N31" s="16">
        <v>61</v>
      </c>
      <c r="O31" s="16">
        <v>85</v>
      </c>
      <c r="P31" s="16">
        <v>105</v>
      </c>
      <c r="Q31" s="16">
        <v>95</v>
      </c>
      <c r="R31" s="16">
        <v>85</v>
      </c>
      <c r="S31" s="16">
        <v>103</v>
      </c>
      <c r="T31" s="15">
        <v>92</v>
      </c>
      <c r="U31" s="20">
        <v>26</v>
      </c>
      <c r="V31" s="20">
        <v>5</v>
      </c>
      <c r="W31" s="20">
        <v>8</v>
      </c>
      <c r="X31">
        <v>0.24102699999999999</v>
      </c>
      <c r="Y31">
        <v>0.17922399999999999</v>
      </c>
      <c r="Z31">
        <v>0.22672200000000001</v>
      </c>
      <c r="AA31">
        <v>0.170763</v>
      </c>
      <c r="AB31">
        <f>AVERAGE(X31,Z31)</f>
        <v>0.23387449999999999</v>
      </c>
      <c r="AC31">
        <f>AVERAGE(Y31,AA31)</f>
        <v>0.1749935</v>
      </c>
      <c r="AD31">
        <v>9.8200000000000002E-4</v>
      </c>
      <c r="AE31">
        <v>1.0380000000000001E-3</v>
      </c>
      <c r="AF31">
        <v>1.016E-3</v>
      </c>
      <c r="AG31">
        <v>1.0759999999999999E-3</v>
      </c>
      <c r="AH31">
        <f>AVERAGE(AD31,AF31)</f>
        <v>9.9899999999999989E-4</v>
      </c>
      <c r="AI31">
        <f>AVERAGE(AE31,AG31)</f>
        <v>1.057E-3</v>
      </c>
      <c r="AJ31">
        <v>8.6700000000000004E-4</v>
      </c>
      <c r="AK31">
        <v>9.4399999999999996E-4</v>
      </c>
      <c r="AL31">
        <v>9.0499999999999999E-4</v>
      </c>
      <c r="AM31">
        <v>9.810000000000001E-4</v>
      </c>
      <c r="AN31">
        <f>AVERAGE(AJ31,AL31)</f>
        <v>8.8600000000000007E-4</v>
      </c>
      <c r="AO31">
        <f>AVERAGE(AK31,AM31)</f>
        <v>9.6250000000000003E-4</v>
      </c>
      <c r="AP31">
        <v>1.2099999999999999E-3</v>
      </c>
      <c r="AQ31">
        <v>1.2260000000000001E-3</v>
      </c>
      <c r="AR31">
        <v>1.2359999999999999E-3</v>
      </c>
      <c r="AS31">
        <v>1.268E-3</v>
      </c>
      <c r="AT31">
        <f>AVERAGE(AP31,AR31)</f>
        <v>1.2229999999999999E-3</v>
      </c>
      <c r="AU31">
        <f>AVERAGE(AQ31,AS31)</f>
        <v>1.2470000000000001E-3</v>
      </c>
    </row>
    <row r="32" spans="1:47" x14ac:dyDescent="0.25">
      <c r="A32">
        <v>337</v>
      </c>
      <c r="B32">
        <v>0</v>
      </c>
      <c r="C32">
        <v>0</v>
      </c>
      <c r="D32" s="8">
        <v>0</v>
      </c>
      <c r="E32">
        <v>1</v>
      </c>
      <c r="F32" s="28">
        <v>1</v>
      </c>
      <c r="G32" s="28">
        <v>42</v>
      </c>
      <c r="H32" s="28">
        <v>18</v>
      </c>
      <c r="I32" s="28">
        <v>1</v>
      </c>
      <c r="J32" s="14">
        <v>8</v>
      </c>
      <c r="K32" s="14">
        <v>10</v>
      </c>
      <c r="L32" s="16">
        <v>104</v>
      </c>
      <c r="M32" s="16">
        <v>57</v>
      </c>
      <c r="N32" s="16">
        <v>48</v>
      </c>
      <c r="O32" s="16">
        <v>103</v>
      </c>
      <c r="P32" s="16">
        <v>109</v>
      </c>
      <c r="Q32" s="16">
        <v>110</v>
      </c>
      <c r="R32" s="16">
        <v>100</v>
      </c>
      <c r="S32" s="16">
        <v>100</v>
      </c>
      <c r="T32" s="15">
        <v>105</v>
      </c>
      <c r="U32" s="20">
        <v>32</v>
      </c>
      <c r="V32" s="20">
        <v>7</v>
      </c>
      <c r="W32" s="20">
        <v>11</v>
      </c>
      <c r="X32">
        <v>0.238015</v>
      </c>
      <c r="Y32">
        <v>0.16420799999999999</v>
      </c>
      <c r="Z32">
        <v>0.22165599999999999</v>
      </c>
      <c r="AA32">
        <v>0.16417899999999999</v>
      </c>
      <c r="AB32">
        <f>AVERAGE(X32,Z32)</f>
        <v>0.2298355</v>
      </c>
      <c r="AC32">
        <f>AVERAGE(Y32,AA32)</f>
        <v>0.16419349999999999</v>
      </c>
      <c r="AD32">
        <v>9.8700000000000003E-4</v>
      </c>
      <c r="AE32">
        <v>1.0690000000000001E-3</v>
      </c>
      <c r="AF32">
        <v>1.0120000000000001E-3</v>
      </c>
      <c r="AG32">
        <v>1.1310000000000001E-3</v>
      </c>
      <c r="AH32">
        <f>AVERAGE(AD32,AF32)</f>
        <v>9.9949999999999995E-4</v>
      </c>
      <c r="AI32">
        <f>AVERAGE(AE32,AG32)</f>
        <v>1.1000000000000001E-3</v>
      </c>
      <c r="AJ32">
        <v>8.7299999999999997E-4</v>
      </c>
      <c r="AK32">
        <v>9.7900000000000005E-4</v>
      </c>
      <c r="AL32">
        <v>9.0200000000000002E-4</v>
      </c>
      <c r="AM32">
        <v>1.0369999999999999E-3</v>
      </c>
      <c r="AN32">
        <f>AVERAGE(AJ32,AL32)</f>
        <v>8.8750000000000005E-4</v>
      </c>
      <c r="AO32">
        <f>AVERAGE(AK32,AM32)</f>
        <v>1.008E-3</v>
      </c>
      <c r="AP32">
        <v>1.2149999999999999E-3</v>
      </c>
      <c r="AQ32">
        <v>1.248E-3</v>
      </c>
      <c r="AR32">
        <v>1.232E-3</v>
      </c>
      <c r="AS32">
        <v>1.317E-3</v>
      </c>
      <c r="AT32">
        <f>AVERAGE(AP32,AR32)</f>
        <v>1.2235E-3</v>
      </c>
      <c r="AU32">
        <f>AVERAGE(AQ32,AS32)</f>
        <v>1.2825E-3</v>
      </c>
    </row>
    <row r="33" spans="1:47" x14ac:dyDescent="0.25">
      <c r="A33">
        <v>130</v>
      </c>
      <c r="B33" s="9">
        <v>0</v>
      </c>
      <c r="C33" s="8">
        <v>1</v>
      </c>
      <c r="D33" s="8">
        <v>1</v>
      </c>
      <c r="E33" s="8">
        <v>1</v>
      </c>
      <c r="F33" s="21">
        <v>1</v>
      </c>
      <c r="G33" s="21">
        <v>65</v>
      </c>
      <c r="H33" s="11">
        <v>6</v>
      </c>
      <c r="I33" s="11">
        <v>1</v>
      </c>
      <c r="J33" s="14">
        <v>4</v>
      </c>
      <c r="K33" s="14">
        <v>6</v>
      </c>
      <c r="L33" s="16">
        <v>90</v>
      </c>
      <c r="M33" s="16">
        <v>33</v>
      </c>
      <c r="N33" s="17"/>
      <c r="O33" s="16">
        <v>65</v>
      </c>
      <c r="P33" s="16">
        <v>66</v>
      </c>
      <c r="Q33" s="16">
        <v>92</v>
      </c>
      <c r="R33" s="16">
        <v>72</v>
      </c>
      <c r="S33" s="16">
        <v>60</v>
      </c>
      <c r="T33" s="16">
        <v>63</v>
      </c>
      <c r="U33" s="23">
        <v>13</v>
      </c>
      <c r="V33" s="23">
        <v>0</v>
      </c>
      <c r="W33" s="23">
        <v>3</v>
      </c>
      <c r="X33">
        <v>0.252917</v>
      </c>
      <c r="Y33">
        <v>0.17661399999999999</v>
      </c>
      <c r="Z33">
        <v>0.25480599999999998</v>
      </c>
      <c r="AA33">
        <v>0.186413</v>
      </c>
      <c r="AB33">
        <f>AVERAGE(X33,Z33)</f>
        <v>0.25386149999999996</v>
      </c>
      <c r="AC33">
        <f>AVERAGE(Y33,AA33)</f>
        <v>0.18151349999999999</v>
      </c>
      <c r="AD33">
        <v>1.077E-3</v>
      </c>
      <c r="AE33">
        <v>1.1230000000000001E-3</v>
      </c>
      <c r="AF33">
        <v>1.1410000000000001E-3</v>
      </c>
      <c r="AG33">
        <v>1.1490000000000001E-3</v>
      </c>
      <c r="AH33">
        <f>AVERAGE(AD33,AF33)</f>
        <v>1.1090000000000002E-3</v>
      </c>
      <c r="AI33">
        <f>AVERAGE(AE33,AG33)</f>
        <v>1.1360000000000001E-3</v>
      </c>
      <c r="AJ33">
        <v>9.4899999999999997E-4</v>
      </c>
      <c r="AK33">
        <v>1.0200000000000001E-3</v>
      </c>
      <c r="AL33">
        <v>1.0089999999999999E-3</v>
      </c>
      <c r="AM33">
        <v>1.041E-3</v>
      </c>
      <c r="AN33">
        <f>AVERAGE(AJ33,AL33)</f>
        <v>9.7899999999999984E-4</v>
      </c>
      <c r="AO33">
        <f>AVERAGE(AK33,AM33)</f>
        <v>1.0305000000000002E-3</v>
      </c>
      <c r="AP33">
        <v>1.3320000000000001E-3</v>
      </c>
      <c r="AQ33">
        <v>1.3290000000000001E-3</v>
      </c>
      <c r="AR33">
        <v>1.4059999999999999E-3</v>
      </c>
      <c r="AS33">
        <v>1.366E-3</v>
      </c>
      <c r="AT33">
        <f>AVERAGE(AP33,AR33)</f>
        <v>1.369E-3</v>
      </c>
      <c r="AU33">
        <f>AVERAGE(AQ33,AS33)</f>
        <v>1.3475000000000002E-3</v>
      </c>
    </row>
    <row r="34" spans="1:47" x14ac:dyDescent="0.25">
      <c r="A34">
        <v>160</v>
      </c>
      <c r="B34" s="8">
        <v>0</v>
      </c>
      <c r="C34" s="8">
        <v>1</v>
      </c>
      <c r="D34" s="8">
        <v>1</v>
      </c>
      <c r="E34" s="8">
        <v>1</v>
      </c>
      <c r="F34" s="10">
        <v>0</v>
      </c>
      <c r="G34" s="10">
        <v>42</v>
      </c>
      <c r="H34" s="11">
        <v>13</v>
      </c>
      <c r="I34" s="11">
        <v>1</v>
      </c>
      <c r="J34" s="14">
        <v>10</v>
      </c>
      <c r="K34" s="14">
        <v>9</v>
      </c>
      <c r="L34" s="16">
        <v>100</v>
      </c>
      <c r="M34" s="16">
        <v>47</v>
      </c>
      <c r="N34" s="16">
        <v>58</v>
      </c>
      <c r="O34" s="16">
        <v>87</v>
      </c>
      <c r="P34" s="16">
        <v>100</v>
      </c>
      <c r="Q34" s="16">
        <v>103</v>
      </c>
      <c r="R34" s="16">
        <v>97</v>
      </c>
      <c r="S34" s="16">
        <v>92</v>
      </c>
      <c r="T34" s="16">
        <v>93</v>
      </c>
      <c r="U34" s="23">
        <v>21</v>
      </c>
      <c r="V34" s="23">
        <v>2</v>
      </c>
      <c r="W34" s="23">
        <v>10</v>
      </c>
      <c r="X34">
        <v>0.26207200000000003</v>
      </c>
      <c r="Y34">
        <v>0.50517599999999996</v>
      </c>
      <c r="Z34">
        <v>0.214503</v>
      </c>
      <c r="AA34">
        <v>0.48567500000000002</v>
      </c>
      <c r="AB34">
        <f>AVERAGE(X34,Z34)</f>
        <v>0.23828750000000001</v>
      </c>
      <c r="AC34">
        <f>AVERAGE(Y34,AA34)</f>
        <v>0.49542549999999996</v>
      </c>
      <c r="AD34">
        <v>1.2390000000000001E-3</v>
      </c>
      <c r="AE34">
        <v>7.6800000000000002E-4</v>
      </c>
      <c r="AF34">
        <v>1.261E-3</v>
      </c>
      <c r="AG34">
        <v>7.7300000000000003E-4</v>
      </c>
      <c r="AH34">
        <f>AVERAGE(AD34,AF34)</f>
        <v>1.25E-3</v>
      </c>
      <c r="AI34">
        <f>AVERAGE(AE34,AG34)</f>
        <v>7.7050000000000003E-4</v>
      </c>
      <c r="AJ34">
        <v>1.1019999999999999E-3</v>
      </c>
      <c r="AK34">
        <v>5.1800000000000001E-4</v>
      </c>
      <c r="AL34">
        <v>1.1429999999999999E-3</v>
      </c>
      <c r="AM34">
        <v>5.3799999999999996E-4</v>
      </c>
      <c r="AN34">
        <f>AVERAGE(AJ34,AL34)</f>
        <v>1.1224999999999998E-3</v>
      </c>
      <c r="AO34">
        <f>AVERAGE(AK34,AM34)</f>
        <v>5.2800000000000004E-4</v>
      </c>
      <c r="AP34">
        <v>1.513E-3</v>
      </c>
      <c r="AQ34">
        <v>1.2669999999999999E-3</v>
      </c>
      <c r="AR34">
        <v>1.4959999999999999E-3</v>
      </c>
      <c r="AS34">
        <v>1.2440000000000001E-3</v>
      </c>
      <c r="AT34">
        <f>AVERAGE(AP34,AR34)</f>
        <v>1.5045E-3</v>
      </c>
      <c r="AU34">
        <f>AVERAGE(AQ34,AS34)</f>
        <v>1.2555000000000001E-3</v>
      </c>
    </row>
    <row r="35" spans="1:47" x14ac:dyDescent="0.25">
      <c r="A35">
        <v>161</v>
      </c>
      <c r="B35" s="8">
        <v>0</v>
      </c>
      <c r="C35" s="8">
        <v>1</v>
      </c>
      <c r="D35" s="8">
        <v>1</v>
      </c>
      <c r="E35" s="8">
        <v>1</v>
      </c>
      <c r="F35" s="10">
        <v>0</v>
      </c>
      <c r="G35" s="10">
        <v>51</v>
      </c>
      <c r="H35" s="11">
        <v>13</v>
      </c>
      <c r="I35" s="11">
        <v>1</v>
      </c>
      <c r="J35" s="14">
        <v>7</v>
      </c>
      <c r="K35" s="14">
        <v>9</v>
      </c>
      <c r="L35" s="16">
        <v>97</v>
      </c>
      <c r="M35" s="16">
        <v>46</v>
      </c>
      <c r="N35" s="16">
        <v>35</v>
      </c>
      <c r="O35" s="15">
        <v>94</v>
      </c>
      <c r="P35" s="15">
        <v>96</v>
      </c>
      <c r="Q35" s="15">
        <v>105</v>
      </c>
      <c r="R35" s="15">
        <v>82</v>
      </c>
      <c r="S35" s="15">
        <v>94</v>
      </c>
      <c r="T35" s="15">
        <v>91</v>
      </c>
      <c r="U35" s="20">
        <v>27</v>
      </c>
      <c r="V35" s="20">
        <v>5</v>
      </c>
      <c r="W35" s="20">
        <v>5</v>
      </c>
      <c r="X35">
        <v>0.258544</v>
      </c>
      <c r="Y35">
        <v>0.190052</v>
      </c>
      <c r="Z35">
        <v>0.21810099999999999</v>
      </c>
      <c r="AA35">
        <v>0.18095</v>
      </c>
      <c r="AB35">
        <f>AVERAGE(X35,Z35)</f>
        <v>0.23832249999999999</v>
      </c>
      <c r="AC35">
        <f>AVERAGE(Y35,AA35)</f>
        <v>0.185501</v>
      </c>
      <c r="AD35">
        <v>1.325E-3</v>
      </c>
      <c r="AE35">
        <v>1.0460000000000001E-3</v>
      </c>
      <c r="AF35">
        <v>1.3259999999999999E-3</v>
      </c>
      <c r="AG35">
        <v>1.1180000000000001E-3</v>
      </c>
      <c r="AH35">
        <f>AVERAGE(AD35,AF35)</f>
        <v>1.3254999999999999E-3</v>
      </c>
      <c r="AI35">
        <f>AVERAGE(AE35,AG35)</f>
        <v>1.0820000000000001E-3</v>
      </c>
      <c r="AJ35">
        <v>1.1789999999999999E-3</v>
      </c>
      <c r="AK35">
        <v>9.4200000000000002E-4</v>
      </c>
      <c r="AL35">
        <v>1.201E-3</v>
      </c>
      <c r="AM35">
        <v>1.013E-3</v>
      </c>
      <c r="AN35">
        <f>AVERAGE(AJ35,AL35)</f>
        <v>1.1900000000000001E-3</v>
      </c>
      <c r="AO35">
        <f>AVERAGE(AK35,AM35)</f>
        <v>9.7750000000000007E-4</v>
      </c>
      <c r="AP35">
        <v>1.6169999999999999E-3</v>
      </c>
      <c r="AQ35">
        <v>1.2539999999999999E-3</v>
      </c>
      <c r="AR35">
        <v>1.578E-3</v>
      </c>
      <c r="AS35">
        <v>1.3290000000000001E-3</v>
      </c>
      <c r="AT35">
        <f>AVERAGE(AP35,AR35)</f>
        <v>1.5975E-3</v>
      </c>
      <c r="AU35">
        <f>AVERAGE(AQ35,AS35)</f>
        <v>1.2915000000000001E-3</v>
      </c>
    </row>
    <row r="36" spans="1:47" x14ac:dyDescent="0.25">
      <c r="A36">
        <v>165</v>
      </c>
      <c r="B36" s="8">
        <v>0</v>
      </c>
      <c r="C36" s="8">
        <v>1</v>
      </c>
      <c r="D36" s="8">
        <v>1</v>
      </c>
      <c r="E36" s="8">
        <v>1</v>
      </c>
      <c r="F36" s="10">
        <v>0</v>
      </c>
      <c r="G36" s="10">
        <v>43</v>
      </c>
      <c r="H36" s="11">
        <v>14</v>
      </c>
      <c r="I36" s="11">
        <v>1</v>
      </c>
      <c r="J36" s="14">
        <v>12</v>
      </c>
      <c r="K36" s="14">
        <v>8</v>
      </c>
      <c r="L36" s="16">
        <v>92</v>
      </c>
      <c r="M36" s="16">
        <v>54</v>
      </c>
      <c r="N36" s="16">
        <v>54</v>
      </c>
      <c r="O36" s="16">
        <v>73</v>
      </c>
      <c r="P36" s="16">
        <v>105</v>
      </c>
      <c r="Q36" s="16">
        <v>114</v>
      </c>
      <c r="R36" s="16">
        <v>106</v>
      </c>
      <c r="S36" s="16">
        <v>60</v>
      </c>
      <c r="T36" s="16">
        <v>87</v>
      </c>
      <c r="U36" s="23">
        <v>23</v>
      </c>
      <c r="V36" s="23">
        <v>0</v>
      </c>
      <c r="W36" s="23">
        <v>1</v>
      </c>
      <c r="X36">
        <v>0.23430200000000001</v>
      </c>
      <c r="Y36">
        <v>0.16986699999999999</v>
      </c>
      <c r="Z36">
        <v>0.222</v>
      </c>
      <c r="AA36">
        <v>0.163296</v>
      </c>
      <c r="AB36">
        <f>AVERAGE(X36,Z36)</f>
        <v>0.22815099999999999</v>
      </c>
      <c r="AC36">
        <f>AVERAGE(Y36,AA36)</f>
        <v>0.16658149999999999</v>
      </c>
      <c r="AD36">
        <v>8.3100000000000003E-4</v>
      </c>
      <c r="AE36">
        <v>9.5799999999999998E-4</v>
      </c>
      <c r="AF36">
        <v>9.0300000000000005E-4</v>
      </c>
      <c r="AG36">
        <v>1.0150000000000001E-3</v>
      </c>
      <c r="AH36">
        <f>AVERAGE(AD36,AF36)</f>
        <v>8.6700000000000004E-4</v>
      </c>
      <c r="AI36">
        <f>AVERAGE(AE36,AG36)</f>
        <v>9.8649999999999996E-4</v>
      </c>
      <c r="AJ36">
        <v>7.2400000000000003E-4</v>
      </c>
      <c r="AK36">
        <v>8.7399999999999999E-4</v>
      </c>
      <c r="AL36">
        <v>7.9799999999999999E-4</v>
      </c>
      <c r="AM36">
        <v>9.3199999999999999E-4</v>
      </c>
      <c r="AN36">
        <f>AVERAGE(AJ36,AL36)</f>
        <v>7.6099999999999996E-4</v>
      </c>
      <c r="AO36">
        <f>AVERAGE(AK36,AM36)</f>
        <v>9.0299999999999994E-4</v>
      </c>
      <c r="AP36">
        <v>1.044E-3</v>
      </c>
      <c r="AQ36">
        <v>1.1249999999999999E-3</v>
      </c>
      <c r="AR36">
        <v>1.114E-3</v>
      </c>
      <c r="AS36">
        <v>1.1800000000000001E-3</v>
      </c>
      <c r="AT36">
        <f>AVERAGE(AP36,AR36)</f>
        <v>1.0790000000000001E-3</v>
      </c>
      <c r="AU36">
        <f>AVERAGE(AQ36,AS36)</f>
        <v>1.1524999999999999E-3</v>
      </c>
    </row>
    <row r="37" spans="1:47" x14ac:dyDescent="0.25">
      <c r="A37">
        <v>174</v>
      </c>
      <c r="B37" s="12">
        <v>0</v>
      </c>
      <c r="C37" s="12">
        <v>1</v>
      </c>
      <c r="D37" s="8">
        <v>1</v>
      </c>
      <c r="E37" s="9">
        <v>1</v>
      </c>
      <c r="F37" s="21">
        <v>0</v>
      </c>
      <c r="G37" s="21">
        <v>43</v>
      </c>
      <c r="H37" s="22">
        <v>13</v>
      </c>
      <c r="I37" s="22">
        <v>1</v>
      </c>
      <c r="J37" s="14">
        <v>8</v>
      </c>
      <c r="K37" s="14">
        <v>8</v>
      </c>
      <c r="L37" s="16">
        <v>102</v>
      </c>
      <c r="M37" s="16">
        <v>39</v>
      </c>
      <c r="N37" s="16">
        <v>33</v>
      </c>
      <c r="O37" s="15">
        <v>112</v>
      </c>
      <c r="P37" s="15">
        <v>92</v>
      </c>
      <c r="Q37" s="15">
        <v>88</v>
      </c>
      <c r="R37" s="15">
        <v>94</v>
      </c>
      <c r="S37" s="15">
        <v>95</v>
      </c>
      <c r="T37" s="29"/>
      <c r="U37" s="30"/>
      <c r="V37" s="30"/>
      <c r="W37" s="30"/>
      <c r="X37">
        <v>0.27690300000000001</v>
      </c>
      <c r="Y37">
        <v>0.18864600000000001</v>
      </c>
      <c r="Z37">
        <v>0.232046</v>
      </c>
      <c r="AA37">
        <v>0.17530299999999999</v>
      </c>
      <c r="AB37">
        <f>AVERAGE(X37,Z37)</f>
        <v>0.25447449999999999</v>
      </c>
      <c r="AC37">
        <f>AVERAGE(Y37,AA37)</f>
        <v>0.18197449999999998</v>
      </c>
      <c r="AD37">
        <v>7.9199999999999995E-4</v>
      </c>
      <c r="AE37">
        <v>1.0399999999999999E-3</v>
      </c>
      <c r="AF37">
        <v>9.2100000000000005E-4</v>
      </c>
      <c r="AG37">
        <v>1.075E-3</v>
      </c>
      <c r="AH37">
        <f>AVERAGE(AD37,AF37)</f>
        <v>8.5650000000000006E-4</v>
      </c>
      <c r="AI37">
        <f>AVERAGE(AE37,AG37)</f>
        <v>1.0574999999999998E-3</v>
      </c>
      <c r="AJ37">
        <v>6.7000000000000002E-4</v>
      </c>
      <c r="AK37">
        <v>9.3700000000000001E-4</v>
      </c>
      <c r="AL37">
        <v>8.12E-4</v>
      </c>
      <c r="AM37">
        <v>9.7999999999999997E-4</v>
      </c>
      <c r="AN37">
        <f>AVERAGE(AJ37,AL37)</f>
        <v>7.4100000000000001E-4</v>
      </c>
      <c r="AO37">
        <f>AVERAGE(AK37,AM37)</f>
        <v>9.5849999999999993E-4</v>
      </c>
      <c r="AP37">
        <v>1.0349999999999999E-3</v>
      </c>
      <c r="AQ37">
        <v>1.2470000000000001E-3</v>
      </c>
      <c r="AR37">
        <v>1.14E-3</v>
      </c>
      <c r="AS37">
        <v>1.2669999999999999E-3</v>
      </c>
      <c r="AT37">
        <f>AVERAGE(AP37,AR37)</f>
        <v>1.0874999999999999E-3</v>
      </c>
      <c r="AU37">
        <f>AVERAGE(AQ37,AS37)</f>
        <v>1.2569999999999999E-3</v>
      </c>
    </row>
    <row r="38" spans="1:47" x14ac:dyDescent="0.25">
      <c r="A38">
        <v>184</v>
      </c>
      <c r="B38" s="9">
        <v>0</v>
      </c>
      <c r="C38" s="9">
        <v>1</v>
      </c>
      <c r="D38" s="8">
        <v>1</v>
      </c>
      <c r="E38" s="9">
        <v>1</v>
      </c>
      <c r="F38" s="21">
        <v>0</v>
      </c>
      <c r="G38" s="21">
        <v>30</v>
      </c>
      <c r="H38" s="22">
        <v>13</v>
      </c>
      <c r="I38" s="22">
        <v>2</v>
      </c>
      <c r="J38" s="14">
        <v>14</v>
      </c>
      <c r="K38" s="14">
        <v>15</v>
      </c>
      <c r="L38" s="16">
        <v>111</v>
      </c>
      <c r="M38" s="16">
        <v>66</v>
      </c>
      <c r="N38" s="16">
        <v>53</v>
      </c>
      <c r="O38" s="16">
        <v>90</v>
      </c>
      <c r="P38" s="16">
        <v>121</v>
      </c>
      <c r="Q38" s="16">
        <v>104</v>
      </c>
      <c r="R38" s="16">
        <v>109</v>
      </c>
      <c r="S38" s="16">
        <v>83</v>
      </c>
      <c r="T38" s="16">
        <v>101</v>
      </c>
      <c r="U38" s="23">
        <v>23</v>
      </c>
      <c r="V38" s="23">
        <v>0</v>
      </c>
      <c r="W38" s="23">
        <v>7</v>
      </c>
      <c r="X38">
        <v>0.25161499999999998</v>
      </c>
      <c r="Y38">
        <v>0.18526500000000001</v>
      </c>
      <c r="Z38">
        <v>0.220053</v>
      </c>
      <c r="AA38">
        <v>0.18304799999999999</v>
      </c>
      <c r="AB38">
        <f>AVERAGE(X38,Z38)</f>
        <v>0.23583399999999999</v>
      </c>
      <c r="AC38">
        <f>AVERAGE(Y38,AA38)</f>
        <v>0.1841565</v>
      </c>
      <c r="AD38">
        <v>1.083E-3</v>
      </c>
      <c r="AE38">
        <v>1.0269999999999999E-3</v>
      </c>
      <c r="AF38">
        <v>1.042E-3</v>
      </c>
      <c r="AG38">
        <v>1.0790000000000001E-3</v>
      </c>
      <c r="AH38">
        <f>AVERAGE(AD38,AF38)</f>
        <v>1.0625000000000001E-3</v>
      </c>
      <c r="AI38">
        <f>AVERAGE(AE38,AG38)</f>
        <v>1.0530000000000001E-3</v>
      </c>
      <c r="AJ38">
        <v>9.5699999999999995E-4</v>
      </c>
      <c r="AK38">
        <v>9.3099999999999997E-4</v>
      </c>
      <c r="AL38">
        <v>9.2800000000000001E-4</v>
      </c>
      <c r="AM38">
        <v>9.77E-4</v>
      </c>
      <c r="AN38">
        <f>AVERAGE(AJ38,AL38)</f>
        <v>9.4249999999999998E-4</v>
      </c>
      <c r="AO38">
        <f>AVERAGE(AK38,AM38)</f>
        <v>9.5399999999999999E-4</v>
      </c>
      <c r="AP38">
        <v>1.335E-3</v>
      </c>
      <c r="AQ38">
        <v>1.2199999999999999E-3</v>
      </c>
      <c r="AR38">
        <v>1.2689999999999999E-3</v>
      </c>
      <c r="AS38">
        <v>1.284E-3</v>
      </c>
      <c r="AT38">
        <f>AVERAGE(AP38,AR38)</f>
        <v>1.302E-3</v>
      </c>
      <c r="AU38">
        <f>AVERAGE(AQ38,AS38)</f>
        <v>1.2520000000000001E-3</v>
      </c>
    </row>
    <row r="39" spans="1:47" x14ac:dyDescent="0.25">
      <c r="A39">
        <v>213</v>
      </c>
      <c r="B39" s="8">
        <v>0</v>
      </c>
      <c r="C39" s="8">
        <v>1</v>
      </c>
      <c r="D39" s="8">
        <v>1</v>
      </c>
      <c r="E39" s="8">
        <v>1</v>
      </c>
      <c r="F39" s="10">
        <v>0</v>
      </c>
      <c r="G39" s="10">
        <v>40</v>
      </c>
      <c r="H39" s="11">
        <v>13</v>
      </c>
      <c r="I39" s="11">
        <v>1</v>
      </c>
      <c r="J39" s="14"/>
      <c r="K39" s="14"/>
      <c r="L39" s="16"/>
      <c r="M39" s="16"/>
      <c r="N39" s="16"/>
      <c r="O39" s="16"/>
      <c r="P39" s="16"/>
      <c r="Q39" s="16"/>
      <c r="R39" s="16"/>
      <c r="S39" s="16"/>
      <c r="T39" s="16"/>
      <c r="U39" s="23"/>
      <c r="V39" s="23"/>
      <c r="W39" s="23"/>
      <c r="X39">
        <v>0.21623000000000001</v>
      </c>
      <c r="Y39">
        <v>0.17840800000000001</v>
      </c>
      <c r="Z39">
        <v>0.22797100000000001</v>
      </c>
      <c r="AA39">
        <v>0.180337</v>
      </c>
      <c r="AB39">
        <f>AVERAGE(X39,Z39)</f>
        <v>0.22210050000000001</v>
      </c>
      <c r="AC39">
        <f>AVERAGE(Y39,AA39)</f>
        <v>0.17937249999999999</v>
      </c>
      <c r="AD39">
        <v>9.2199999999999997E-4</v>
      </c>
      <c r="AE39">
        <v>1.106E-3</v>
      </c>
      <c r="AF39">
        <v>9.5500000000000001E-4</v>
      </c>
      <c r="AG39">
        <v>1.137E-3</v>
      </c>
      <c r="AH39">
        <f>AVERAGE(AD39,AF39)</f>
        <v>9.3849999999999999E-4</v>
      </c>
      <c r="AI39">
        <f>AVERAGE(AE39,AG39)</f>
        <v>1.1215000000000001E-3</v>
      </c>
      <c r="AJ39">
        <v>8.2200000000000003E-4</v>
      </c>
      <c r="AK39">
        <v>1.0009999999999999E-3</v>
      </c>
      <c r="AL39">
        <v>8.4599999999999996E-4</v>
      </c>
      <c r="AM39">
        <v>1.0300000000000001E-3</v>
      </c>
      <c r="AN39">
        <f>AVERAGE(AJ39,AL39)</f>
        <v>8.34E-4</v>
      </c>
      <c r="AO39">
        <f>AVERAGE(AK39,AM39)</f>
        <v>1.0154999999999999E-3</v>
      </c>
      <c r="AP39">
        <v>1.121E-3</v>
      </c>
      <c r="AQ39">
        <v>1.3159999999999999E-3</v>
      </c>
      <c r="AR39">
        <v>1.1739999999999999E-3</v>
      </c>
      <c r="AS39">
        <v>1.351E-3</v>
      </c>
      <c r="AT39">
        <f>AVERAGE(AP39,AR39)</f>
        <v>1.1475000000000001E-3</v>
      </c>
      <c r="AU39">
        <f>AVERAGE(AQ39,AS39)</f>
        <v>1.3335E-3</v>
      </c>
    </row>
    <row r="40" spans="1:47" x14ac:dyDescent="0.25">
      <c r="A40">
        <v>217</v>
      </c>
      <c r="B40" s="8">
        <v>0</v>
      </c>
      <c r="C40" s="8">
        <v>1</v>
      </c>
      <c r="D40" s="8">
        <v>1</v>
      </c>
      <c r="E40" s="8">
        <v>1</v>
      </c>
      <c r="F40" s="10">
        <v>0</v>
      </c>
      <c r="G40" s="10">
        <v>61</v>
      </c>
      <c r="H40" s="11">
        <v>12</v>
      </c>
      <c r="I40" s="11">
        <v>1</v>
      </c>
      <c r="J40" s="14">
        <v>7</v>
      </c>
      <c r="K40" s="14">
        <v>7</v>
      </c>
      <c r="L40" s="16">
        <v>85</v>
      </c>
      <c r="M40" s="16">
        <v>51</v>
      </c>
      <c r="N40" s="16">
        <v>37</v>
      </c>
      <c r="O40" s="16">
        <v>73</v>
      </c>
      <c r="P40" s="16">
        <v>96</v>
      </c>
      <c r="Q40" s="16">
        <v>92</v>
      </c>
      <c r="R40" s="16">
        <v>94</v>
      </c>
      <c r="S40" s="16">
        <v>86</v>
      </c>
      <c r="T40" s="16">
        <v>84</v>
      </c>
      <c r="U40" s="23">
        <v>18</v>
      </c>
      <c r="V40" s="23">
        <v>2</v>
      </c>
      <c r="W40" s="23">
        <v>6</v>
      </c>
      <c r="X40">
        <v>0.21967400000000001</v>
      </c>
      <c r="Y40">
        <v>0.157218</v>
      </c>
      <c r="Z40">
        <v>0.20874100000000001</v>
      </c>
      <c r="AA40">
        <v>0.16292599999999999</v>
      </c>
      <c r="AB40">
        <f>AVERAGE(X40,Z40)</f>
        <v>0.2142075</v>
      </c>
      <c r="AC40">
        <f>AVERAGE(Y40,AA40)</f>
        <v>0.16007199999999999</v>
      </c>
      <c r="AD40">
        <v>9.6199999999999996E-4</v>
      </c>
      <c r="AE40">
        <v>1.189E-3</v>
      </c>
      <c r="AF40">
        <v>1.059E-3</v>
      </c>
      <c r="AG40">
        <v>1.1770000000000001E-3</v>
      </c>
      <c r="AH40">
        <f>AVERAGE(AD40,AF40)</f>
        <v>1.0105000000000001E-3</v>
      </c>
      <c r="AI40">
        <f>AVERAGE(AE40,AG40)</f>
        <v>1.183E-3</v>
      </c>
      <c r="AJ40">
        <v>8.6300000000000005E-4</v>
      </c>
      <c r="AK40">
        <v>1.096E-3</v>
      </c>
      <c r="AL40">
        <v>9.5600000000000004E-4</v>
      </c>
      <c r="AM40">
        <v>1.08E-3</v>
      </c>
      <c r="AN40">
        <f>AVERAGE(AJ40,AL40)</f>
        <v>9.0950000000000004E-4</v>
      </c>
      <c r="AO40">
        <f>AVERAGE(AK40,AM40)</f>
        <v>1.088E-3</v>
      </c>
      <c r="AP40">
        <v>1.1590000000000001E-3</v>
      </c>
      <c r="AQ40">
        <v>1.3760000000000001E-3</v>
      </c>
      <c r="AR40">
        <v>1.266E-3</v>
      </c>
      <c r="AS40">
        <v>1.371E-3</v>
      </c>
      <c r="AT40">
        <f>AVERAGE(AP40,AR40)</f>
        <v>1.2125E-3</v>
      </c>
      <c r="AU40">
        <f>AVERAGE(AQ40,AS40)</f>
        <v>1.3735000000000002E-3</v>
      </c>
    </row>
    <row r="41" spans="1:47" x14ac:dyDescent="0.25">
      <c r="A41">
        <v>223</v>
      </c>
      <c r="B41" s="8">
        <v>0</v>
      </c>
      <c r="C41" s="8">
        <v>1</v>
      </c>
      <c r="D41" s="8">
        <v>1</v>
      </c>
      <c r="E41" s="8">
        <v>1</v>
      </c>
      <c r="F41" s="10">
        <v>1</v>
      </c>
      <c r="G41" s="10">
        <v>48</v>
      </c>
      <c r="H41" s="26">
        <v>14</v>
      </c>
      <c r="I41" s="11">
        <v>1</v>
      </c>
      <c r="J41" s="14"/>
      <c r="K41" s="27"/>
      <c r="L41" s="16"/>
      <c r="M41" s="16"/>
      <c r="N41" s="16"/>
      <c r="O41" s="16"/>
      <c r="P41" s="17"/>
      <c r="Q41" s="17"/>
      <c r="R41" s="29"/>
      <c r="S41" s="17"/>
      <c r="T41" s="29"/>
      <c r="U41" s="30"/>
      <c r="V41" s="30"/>
      <c r="W41" s="30"/>
      <c r="X41">
        <v>0.24133099999999999</v>
      </c>
      <c r="Y41">
        <v>0.22070100000000001</v>
      </c>
      <c r="Z41">
        <v>0.24374299999999999</v>
      </c>
      <c r="AA41">
        <v>0.207283</v>
      </c>
      <c r="AB41">
        <f>AVERAGE(X41,Z41)</f>
        <v>0.242537</v>
      </c>
      <c r="AC41">
        <f>AVERAGE(Y41,AA41)</f>
        <v>0.21399200000000002</v>
      </c>
      <c r="AD41">
        <v>9.7900000000000005E-4</v>
      </c>
      <c r="AE41">
        <v>9.5500000000000001E-4</v>
      </c>
      <c r="AF41">
        <v>9.7400000000000004E-4</v>
      </c>
      <c r="AG41">
        <v>1.0529999999999999E-3</v>
      </c>
      <c r="AH41">
        <f>AVERAGE(AD41,AF41)</f>
        <v>9.7650000000000005E-4</v>
      </c>
      <c r="AI41">
        <f>AVERAGE(AE41,AG41)</f>
        <v>1.0039999999999999E-3</v>
      </c>
      <c r="AJ41">
        <v>8.6799999999999996E-4</v>
      </c>
      <c r="AK41">
        <v>8.4599999999999996E-4</v>
      </c>
      <c r="AL41">
        <v>8.5999999999999998E-4</v>
      </c>
      <c r="AM41">
        <v>9.41E-4</v>
      </c>
      <c r="AN41">
        <f>AVERAGE(AJ41,AL41)</f>
        <v>8.6399999999999997E-4</v>
      </c>
      <c r="AO41">
        <f>AVERAGE(AK41,AM41)</f>
        <v>8.9349999999999998E-4</v>
      </c>
      <c r="AP41">
        <v>1.2030000000000001E-3</v>
      </c>
      <c r="AQ41">
        <v>1.1739999999999999E-3</v>
      </c>
      <c r="AR41">
        <v>1.2019999999999999E-3</v>
      </c>
      <c r="AS41">
        <v>1.2750000000000001E-3</v>
      </c>
      <c r="AT41">
        <f>AVERAGE(AP41,AR41)</f>
        <v>1.2025E-3</v>
      </c>
      <c r="AU41">
        <f>AVERAGE(AQ41,AS41)</f>
        <v>1.2244999999999999E-3</v>
      </c>
    </row>
    <row r="42" spans="1:47" x14ac:dyDescent="0.25">
      <c r="A42">
        <v>230</v>
      </c>
      <c r="B42" s="9">
        <v>0</v>
      </c>
      <c r="C42" s="9">
        <v>1</v>
      </c>
      <c r="D42" s="8">
        <v>1</v>
      </c>
      <c r="E42" s="9">
        <v>1</v>
      </c>
      <c r="F42" s="21">
        <v>0</v>
      </c>
      <c r="G42" s="21">
        <v>41</v>
      </c>
      <c r="H42" s="22">
        <v>12</v>
      </c>
      <c r="I42" s="22">
        <v>1</v>
      </c>
      <c r="J42" s="14"/>
      <c r="K42" s="14"/>
      <c r="L42" s="16"/>
      <c r="M42" s="16"/>
      <c r="N42" s="16"/>
      <c r="O42" s="17"/>
      <c r="P42" s="17"/>
      <c r="Q42" s="17"/>
      <c r="R42" s="29"/>
      <c r="S42" s="17"/>
      <c r="T42" s="29"/>
      <c r="U42" s="30"/>
      <c r="V42" s="30"/>
      <c r="W42" s="30"/>
      <c r="X42">
        <v>0.22717699999999999</v>
      </c>
      <c r="Y42">
        <v>0.183195</v>
      </c>
      <c r="Z42">
        <v>0.21468200000000001</v>
      </c>
      <c r="AA42">
        <v>0.181479</v>
      </c>
      <c r="AB42">
        <f>AVERAGE(X42,Z42)</f>
        <v>0.2209295</v>
      </c>
      <c r="AC42">
        <f>AVERAGE(Y42,AA42)</f>
        <v>0.182337</v>
      </c>
      <c r="AD42">
        <v>1.0430000000000001E-3</v>
      </c>
      <c r="AE42">
        <v>1.188E-3</v>
      </c>
      <c r="AF42">
        <v>1.14E-3</v>
      </c>
      <c r="AG42">
        <v>1.1720000000000001E-3</v>
      </c>
      <c r="AH42">
        <f>AVERAGE(AD42,AF42)</f>
        <v>1.0915E-3</v>
      </c>
      <c r="AI42">
        <f>AVERAGE(AE42,AG42)</f>
        <v>1.1800000000000001E-3</v>
      </c>
      <c r="AJ42">
        <v>9.3099999999999997E-4</v>
      </c>
      <c r="AK42">
        <v>1.0759999999999999E-3</v>
      </c>
      <c r="AL42">
        <v>1.026E-3</v>
      </c>
      <c r="AM42">
        <v>1.0610000000000001E-3</v>
      </c>
      <c r="AN42">
        <f>AVERAGE(AJ42,AL42)</f>
        <v>9.7849999999999999E-4</v>
      </c>
      <c r="AO42">
        <f>AVERAGE(AK42,AM42)</f>
        <v>1.0685E-3</v>
      </c>
      <c r="AP42">
        <v>1.266E-3</v>
      </c>
      <c r="AQ42">
        <v>1.4120000000000001E-3</v>
      </c>
      <c r="AR42">
        <v>1.3669999999999999E-3</v>
      </c>
      <c r="AS42">
        <v>1.3940000000000001E-3</v>
      </c>
      <c r="AT42">
        <f>AVERAGE(AP42,AR42)</f>
        <v>1.3165E-3</v>
      </c>
      <c r="AU42">
        <f>AVERAGE(AQ42,AS42)</f>
        <v>1.4030000000000002E-3</v>
      </c>
    </row>
    <row r="43" spans="1:47" x14ac:dyDescent="0.25">
      <c r="A43">
        <v>257</v>
      </c>
      <c r="B43" s="9">
        <v>0</v>
      </c>
      <c r="C43" s="9">
        <v>1</v>
      </c>
      <c r="D43" s="8">
        <v>1</v>
      </c>
      <c r="E43" s="9">
        <v>1</v>
      </c>
      <c r="F43" s="21">
        <v>0</v>
      </c>
      <c r="G43" s="21">
        <v>43</v>
      </c>
      <c r="H43" s="22">
        <v>11</v>
      </c>
      <c r="I43" s="22">
        <v>1</v>
      </c>
      <c r="J43" s="14">
        <v>3</v>
      </c>
      <c r="K43" s="14">
        <v>6</v>
      </c>
      <c r="L43" s="16">
        <v>87</v>
      </c>
      <c r="M43" s="16">
        <v>43</v>
      </c>
      <c r="N43" s="16">
        <v>29</v>
      </c>
      <c r="O43" s="16">
        <v>65</v>
      </c>
      <c r="P43" s="16">
        <v>81</v>
      </c>
      <c r="Q43" s="16">
        <v>83</v>
      </c>
      <c r="R43" s="15">
        <v>46</v>
      </c>
      <c r="S43" s="16">
        <v>60</v>
      </c>
      <c r="T43" s="15">
        <v>58</v>
      </c>
      <c r="U43" s="30"/>
      <c r="V43" s="30"/>
      <c r="W43" s="30"/>
      <c r="X43">
        <v>0.21643200000000001</v>
      </c>
      <c r="Y43">
        <v>0.16841</v>
      </c>
      <c r="Z43">
        <v>0.207845</v>
      </c>
      <c r="AA43">
        <v>0.16271099999999999</v>
      </c>
      <c r="AB43">
        <f>AVERAGE(X43,Z43)</f>
        <v>0.21213850000000001</v>
      </c>
      <c r="AC43">
        <f>AVERAGE(Y43,AA43)</f>
        <v>0.1655605</v>
      </c>
      <c r="AD43">
        <v>1.346E-3</v>
      </c>
      <c r="AE43">
        <v>1.1000000000000001E-3</v>
      </c>
      <c r="AF43">
        <v>1.3489999999999999E-3</v>
      </c>
      <c r="AG43">
        <v>1.091E-3</v>
      </c>
      <c r="AH43">
        <f>AVERAGE(AD43,AF43)</f>
        <v>1.3475E-3</v>
      </c>
      <c r="AI43">
        <f>AVERAGE(AE43,AG43)</f>
        <v>1.0955000000000001E-3</v>
      </c>
      <c r="AJ43">
        <v>1.2229999999999999E-3</v>
      </c>
      <c r="AK43">
        <v>1.0059999999999999E-3</v>
      </c>
      <c r="AL43">
        <v>1.2290000000000001E-3</v>
      </c>
      <c r="AM43">
        <v>9.9599999999999992E-4</v>
      </c>
      <c r="AN43">
        <f>AVERAGE(AJ43,AL43)</f>
        <v>1.2260000000000001E-3</v>
      </c>
      <c r="AO43">
        <f>AVERAGE(AK43,AM43)</f>
        <v>1.0009999999999999E-3</v>
      </c>
      <c r="AP43">
        <v>1.593E-3</v>
      </c>
      <c r="AQ43">
        <v>1.289E-3</v>
      </c>
      <c r="AR43">
        <v>1.5900000000000001E-3</v>
      </c>
      <c r="AS43">
        <v>1.281E-3</v>
      </c>
      <c r="AT43">
        <f>AVERAGE(AP43,AR43)</f>
        <v>1.5915E-3</v>
      </c>
      <c r="AU43">
        <f>AVERAGE(AQ43,AS43)</f>
        <v>1.2850000000000001E-3</v>
      </c>
    </row>
    <row r="44" spans="1:47" x14ac:dyDescent="0.25">
      <c r="A44">
        <v>267</v>
      </c>
      <c r="B44" s="9">
        <v>0</v>
      </c>
      <c r="C44" s="9">
        <v>1</v>
      </c>
      <c r="D44" s="8">
        <v>1</v>
      </c>
      <c r="E44" s="9">
        <v>1</v>
      </c>
      <c r="F44" s="21">
        <v>0</v>
      </c>
      <c r="G44" s="21">
        <v>53</v>
      </c>
      <c r="H44" s="22">
        <v>15</v>
      </c>
      <c r="I44" s="22">
        <v>1</v>
      </c>
      <c r="J44" s="14">
        <v>9</v>
      </c>
      <c r="K44" s="14">
        <v>10</v>
      </c>
      <c r="L44" s="16">
        <v>119</v>
      </c>
      <c r="M44" s="16">
        <v>50</v>
      </c>
      <c r="N44" s="16">
        <v>57</v>
      </c>
      <c r="O44" s="16">
        <v>106</v>
      </c>
      <c r="P44" s="16">
        <v>109</v>
      </c>
      <c r="Q44" s="16">
        <v>109</v>
      </c>
      <c r="R44" s="16">
        <v>97</v>
      </c>
      <c r="S44" s="16">
        <v>105</v>
      </c>
      <c r="T44" s="16">
        <v>106</v>
      </c>
      <c r="U44" s="23">
        <v>29</v>
      </c>
      <c r="V44" s="23">
        <v>8</v>
      </c>
      <c r="W44" s="23">
        <v>10</v>
      </c>
      <c r="X44">
        <v>0.27803299999999997</v>
      </c>
      <c r="Y44">
        <v>0.18918599999999999</v>
      </c>
      <c r="Z44">
        <v>0.27521899999999999</v>
      </c>
      <c r="AA44">
        <v>0.188328</v>
      </c>
      <c r="AB44">
        <f>AVERAGE(X44,Z44)</f>
        <v>0.27662599999999998</v>
      </c>
      <c r="AC44">
        <f>AVERAGE(Y44,AA44)</f>
        <v>0.18875700000000001</v>
      </c>
      <c r="AD44">
        <v>9.5799999999999998E-4</v>
      </c>
      <c r="AE44">
        <v>1.0380000000000001E-3</v>
      </c>
      <c r="AF44">
        <v>8.8199999999999997E-4</v>
      </c>
      <c r="AG44">
        <v>1.078E-3</v>
      </c>
      <c r="AH44">
        <f>AVERAGE(AD44,AF44)</f>
        <v>9.2000000000000003E-4</v>
      </c>
      <c r="AI44">
        <f>AVERAGE(AE44,AG44)</f>
        <v>1.0579999999999999E-3</v>
      </c>
      <c r="AJ44">
        <v>8.1999999999999998E-4</v>
      </c>
      <c r="AK44">
        <v>9.3400000000000004E-4</v>
      </c>
      <c r="AL44">
        <v>7.54E-4</v>
      </c>
      <c r="AM44">
        <v>9.7000000000000005E-4</v>
      </c>
      <c r="AN44">
        <f>AVERAGE(AJ44,AL44)</f>
        <v>7.8699999999999994E-4</v>
      </c>
      <c r="AO44">
        <f>AVERAGE(AK44,AM44)</f>
        <v>9.5200000000000005E-4</v>
      </c>
      <c r="AP44">
        <v>1.235E-3</v>
      </c>
      <c r="AQ44">
        <v>1.245E-3</v>
      </c>
      <c r="AR44">
        <v>1.14E-3</v>
      </c>
      <c r="AS44">
        <v>1.2930000000000001E-3</v>
      </c>
      <c r="AT44">
        <f>AVERAGE(AP44,AR44)</f>
        <v>1.1875E-3</v>
      </c>
      <c r="AU44">
        <f>AVERAGE(AQ44,AS44)</f>
        <v>1.2690000000000002E-3</v>
      </c>
    </row>
    <row r="45" spans="1:47" x14ac:dyDescent="0.25">
      <c r="A45">
        <v>272</v>
      </c>
      <c r="B45" s="9">
        <v>0</v>
      </c>
      <c r="C45" s="9">
        <v>1</v>
      </c>
      <c r="D45" s="8">
        <v>1</v>
      </c>
      <c r="E45" s="9">
        <v>1</v>
      </c>
      <c r="F45" s="21">
        <v>0</v>
      </c>
      <c r="G45" s="21">
        <v>29</v>
      </c>
      <c r="H45" s="22">
        <v>14</v>
      </c>
      <c r="I45" s="22">
        <v>1</v>
      </c>
      <c r="J45" s="14">
        <v>13</v>
      </c>
      <c r="K45" s="14">
        <v>15</v>
      </c>
      <c r="L45" s="16">
        <v>113</v>
      </c>
      <c r="M45" s="16">
        <v>38</v>
      </c>
      <c r="N45" s="16">
        <v>59</v>
      </c>
      <c r="O45" s="16">
        <v>90</v>
      </c>
      <c r="P45" s="16">
        <v>112</v>
      </c>
      <c r="Q45" s="16">
        <v>108</v>
      </c>
      <c r="R45" s="16">
        <v>115</v>
      </c>
      <c r="S45" s="16">
        <v>97</v>
      </c>
      <c r="T45" s="16">
        <v>94</v>
      </c>
      <c r="U45" s="23">
        <v>30</v>
      </c>
      <c r="V45" s="23">
        <v>7</v>
      </c>
      <c r="W45" s="23">
        <v>9</v>
      </c>
      <c r="X45">
        <v>0.209728</v>
      </c>
      <c r="Y45">
        <v>0.18274899999999999</v>
      </c>
      <c r="Z45">
        <v>0.21609</v>
      </c>
      <c r="AA45">
        <v>0.19236600000000001</v>
      </c>
      <c r="AB45">
        <f>AVERAGE(X45,Z45)</f>
        <v>0.21290900000000001</v>
      </c>
      <c r="AC45">
        <f>AVERAGE(Y45,AA45)</f>
        <v>0.18755749999999999</v>
      </c>
      <c r="AD45">
        <v>9.8700000000000003E-4</v>
      </c>
      <c r="AE45">
        <v>1.0460000000000001E-3</v>
      </c>
      <c r="AF45">
        <v>1.0660000000000001E-3</v>
      </c>
      <c r="AG45">
        <v>1.011E-3</v>
      </c>
      <c r="AH45">
        <f>AVERAGE(AD45,AF45)</f>
        <v>1.0265000000000001E-3</v>
      </c>
      <c r="AI45">
        <f>AVERAGE(AE45,AG45)</f>
        <v>1.0284999999999999E-3</v>
      </c>
      <c r="AJ45">
        <v>8.8400000000000002E-4</v>
      </c>
      <c r="AK45">
        <v>9.4700000000000003E-4</v>
      </c>
      <c r="AL45">
        <v>9.5E-4</v>
      </c>
      <c r="AM45">
        <v>9.0899999999999998E-4</v>
      </c>
      <c r="AN45">
        <f>AVERAGE(AJ45,AL45)</f>
        <v>9.1700000000000006E-4</v>
      </c>
      <c r="AO45">
        <f>AVERAGE(AK45,AM45)</f>
        <v>9.2800000000000001E-4</v>
      </c>
      <c r="AP45">
        <v>1.193E-3</v>
      </c>
      <c r="AQ45">
        <v>1.243E-3</v>
      </c>
      <c r="AR45">
        <v>1.299E-3</v>
      </c>
      <c r="AS45">
        <v>1.2149999999999999E-3</v>
      </c>
      <c r="AT45">
        <f>AVERAGE(AP45,AR45)</f>
        <v>1.2460000000000001E-3</v>
      </c>
      <c r="AU45">
        <f>AVERAGE(AQ45,AS45)</f>
        <v>1.2290000000000001E-3</v>
      </c>
    </row>
    <row r="46" spans="1:47" x14ac:dyDescent="0.25">
      <c r="A46">
        <v>275</v>
      </c>
      <c r="B46" s="8">
        <v>0</v>
      </c>
      <c r="C46" s="8">
        <v>1</v>
      </c>
      <c r="D46" s="8">
        <v>1</v>
      </c>
      <c r="E46" s="9">
        <v>1</v>
      </c>
      <c r="F46" s="26">
        <v>0</v>
      </c>
      <c r="G46" s="26">
        <v>70</v>
      </c>
      <c r="H46" s="26">
        <v>8</v>
      </c>
      <c r="I46" s="26">
        <v>1</v>
      </c>
      <c r="J46" s="14">
        <v>8</v>
      </c>
      <c r="K46" s="14">
        <v>8</v>
      </c>
      <c r="L46" s="16">
        <v>87</v>
      </c>
      <c r="M46" s="16">
        <v>54</v>
      </c>
      <c r="N46" s="16">
        <v>52</v>
      </c>
      <c r="O46" s="15">
        <v>87</v>
      </c>
      <c r="P46" s="16">
        <v>112</v>
      </c>
      <c r="Q46" s="16">
        <v>88</v>
      </c>
      <c r="R46" s="16">
        <v>97</v>
      </c>
      <c r="S46" s="15">
        <v>93</v>
      </c>
      <c r="T46" s="15">
        <v>93</v>
      </c>
      <c r="U46" s="20">
        <v>27</v>
      </c>
      <c r="V46" s="20">
        <v>2</v>
      </c>
      <c r="W46" s="20">
        <v>6</v>
      </c>
      <c r="X46">
        <v>0.17991399999999999</v>
      </c>
      <c r="Y46">
        <v>0.13034999999999999</v>
      </c>
      <c r="Z46">
        <v>0.21629100000000001</v>
      </c>
      <c r="AA46">
        <v>0.13870199999999999</v>
      </c>
      <c r="AB46">
        <f>AVERAGE(X46,Z46)</f>
        <v>0.19810250000000001</v>
      </c>
      <c r="AC46">
        <f>AVERAGE(Y46,AA46)</f>
        <v>0.13452599999999998</v>
      </c>
      <c r="AD46">
        <v>1.6789999999999999E-3</v>
      </c>
      <c r="AE46">
        <v>1.4610000000000001E-3</v>
      </c>
      <c r="AF46">
        <v>1.4419999999999999E-3</v>
      </c>
      <c r="AG46">
        <v>1.472E-3</v>
      </c>
      <c r="AH46">
        <f>AVERAGE(AD46,AF46)</f>
        <v>1.5604999999999998E-3</v>
      </c>
      <c r="AI46">
        <f>AVERAGE(AE46,AG46)</f>
        <v>1.4664999999999999E-3</v>
      </c>
      <c r="AJ46">
        <v>1.5579999999999999E-3</v>
      </c>
      <c r="AK46">
        <v>1.3680000000000001E-3</v>
      </c>
      <c r="AL46">
        <v>1.3159999999999999E-3</v>
      </c>
      <c r="AM46">
        <v>1.3730000000000001E-3</v>
      </c>
      <c r="AN46">
        <f>AVERAGE(AJ46,AL46)</f>
        <v>1.4369999999999999E-3</v>
      </c>
      <c r="AO46">
        <f>AVERAGE(AK46,AM46)</f>
        <v>1.3705000000000002E-3</v>
      </c>
      <c r="AP46">
        <v>1.92E-3</v>
      </c>
      <c r="AQ46">
        <v>1.647E-3</v>
      </c>
      <c r="AR46">
        <v>1.696E-3</v>
      </c>
      <c r="AS46">
        <v>1.6689999999999999E-3</v>
      </c>
      <c r="AT46">
        <f>AVERAGE(AP46,AR46)</f>
        <v>1.8080000000000001E-3</v>
      </c>
      <c r="AU46">
        <f>AVERAGE(AQ46,AS46)</f>
        <v>1.658E-3</v>
      </c>
    </row>
    <row r="47" spans="1:47" x14ac:dyDescent="0.25">
      <c r="A47">
        <v>279</v>
      </c>
      <c r="B47" s="8">
        <v>0</v>
      </c>
      <c r="C47" s="8">
        <v>1</v>
      </c>
      <c r="D47" s="8">
        <v>1</v>
      </c>
      <c r="E47" s="9">
        <v>1</v>
      </c>
      <c r="F47" s="26">
        <v>0</v>
      </c>
      <c r="G47" s="26">
        <v>68</v>
      </c>
      <c r="H47" s="26">
        <v>14</v>
      </c>
      <c r="I47" s="26">
        <v>1</v>
      </c>
      <c r="J47" s="14">
        <v>8</v>
      </c>
      <c r="K47" s="14">
        <v>6</v>
      </c>
      <c r="L47" s="16">
        <v>94</v>
      </c>
      <c r="M47" s="16">
        <v>50</v>
      </c>
      <c r="N47" s="16">
        <v>43</v>
      </c>
      <c r="O47" s="15">
        <v>61</v>
      </c>
      <c r="P47" s="16">
        <v>75</v>
      </c>
      <c r="Q47" s="16">
        <v>87</v>
      </c>
      <c r="R47" s="16">
        <v>79</v>
      </c>
      <c r="S47" s="15">
        <v>68</v>
      </c>
      <c r="T47" s="15">
        <v>67</v>
      </c>
      <c r="U47" s="20">
        <v>15</v>
      </c>
      <c r="V47" s="20">
        <v>3</v>
      </c>
      <c r="W47" s="20">
        <v>5</v>
      </c>
      <c r="X47">
        <v>0.215915</v>
      </c>
      <c r="Y47">
        <v>0.160968</v>
      </c>
      <c r="Z47">
        <v>0.17684</v>
      </c>
      <c r="AA47">
        <v>0.169517</v>
      </c>
      <c r="AB47">
        <f>AVERAGE(X47,Z47)</f>
        <v>0.19637749999999998</v>
      </c>
      <c r="AC47">
        <f>AVERAGE(Y47,AA47)</f>
        <v>0.16524250000000001</v>
      </c>
      <c r="AD47">
        <v>1.2539999999999999E-3</v>
      </c>
      <c r="AE47">
        <v>1.1800000000000001E-3</v>
      </c>
      <c r="AF47">
        <v>1.4530000000000001E-3</v>
      </c>
      <c r="AG47">
        <v>1.32E-3</v>
      </c>
      <c r="AH47">
        <f>AVERAGE(AD47,AF47)</f>
        <v>1.3535000000000001E-3</v>
      </c>
      <c r="AI47">
        <f>AVERAGE(AE47,AG47)</f>
        <v>1.25E-3</v>
      </c>
      <c r="AJ47">
        <v>1.1329999999999999E-3</v>
      </c>
      <c r="AK47">
        <v>1.091E-3</v>
      </c>
      <c r="AL47">
        <v>1.348E-3</v>
      </c>
      <c r="AM47">
        <v>1.2160000000000001E-3</v>
      </c>
      <c r="AN47">
        <f>AVERAGE(AJ47,AL47)</f>
        <v>1.2404999999999998E-3</v>
      </c>
      <c r="AO47">
        <f>AVERAGE(AK47,AM47)</f>
        <v>1.1535E-3</v>
      </c>
      <c r="AP47">
        <v>1.495E-3</v>
      </c>
      <c r="AQ47">
        <v>1.358E-3</v>
      </c>
      <c r="AR47">
        <v>1.6639999999999999E-3</v>
      </c>
      <c r="AS47">
        <v>1.5269999999999999E-3</v>
      </c>
      <c r="AT47">
        <f>AVERAGE(AP47,AR47)</f>
        <v>1.5795E-3</v>
      </c>
      <c r="AU47">
        <f>AVERAGE(AQ47,AS47)</f>
        <v>1.4425E-3</v>
      </c>
    </row>
    <row r="48" spans="1:47" x14ac:dyDescent="0.25">
      <c r="A48">
        <v>301</v>
      </c>
      <c r="B48" s="8">
        <v>0</v>
      </c>
      <c r="C48" s="12">
        <v>1</v>
      </c>
      <c r="D48" s="8">
        <v>1</v>
      </c>
      <c r="E48" s="9">
        <v>1</v>
      </c>
      <c r="F48" s="26">
        <v>0</v>
      </c>
      <c r="G48" s="26">
        <v>59</v>
      </c>
      <c r="H48" s="26">
        <v>14</v>
      </c>
      <c r="I48" s="26">
        <v>0</v>
      </c>
      <c r="J48" s="14">
        <v>11</v>
      </c>
      <c r="K48" s="14">
        <v>10</v>
      </c>
      <c r="L48" s="16">
        <v>108</v>
      </c>
      <c r="M48" s="16">
        <v>52</v>
      </c>
      <c r="N48" s="16">
        <v>63</v>
      </c>
      <c r="O48" s="16">
        <v>109</v>
      </c>
      <c r="P48" s="16">
        <v>112</v>
      </c>
      <c r="Q48" s="16">
        <v>87</v>
      </c>
      <c r="R48" s="16">
        <v>94</v>
      </c>
      <c r="S48" s="16">
        <v>101</v>
      </c>
      <c r="T48" s="16">
        <v>100</v>
      </c>
      <c r="U48" s="23">
        <v>25</v>
      </c>
      <c r="V48" s="23">
        <v>4</v>
      </c>
      <c r="W48" s="23">
        <v>9</v>
      </c>
      <c r="X48">
        <v>0.15879099999999999</v>
      </c>
      <c r="Y48">
        <v>0.22204199999999999</v>
      </c>
      <c r="Z48">
        <v>0.16474800000000001</v>
      </c>
      <c r="AA48">
        <v>0.246058</v>
      </c>
      <c r="AB48">
        <f>AVERAGE(X48,Z48)</f>
        <v>0.16176950000000001</v>
      </c>
      <c r="AC48">
        <f>AVERAGE(Y48,AA48)</f>
        <v>0.23404999999999998</v>
      </c>
      <c r="AD48">
        <v>1.9090000000000001E-3</v>
      </c>
      <c r="AE48">
        <v>1.09E-3</v>
      </c>
      <c r="AF48">
        <v>1.743E-3</v>
      </c>
      <c r="AG48">
        <v>1.1479999999999999E-3</v>
      </c>
      <c r="AH48">
        <f>AVERAGE(AD48,AF48)</f>
        <v>1.8259999999999999E-3</v>
      </c>
      <c r="AI48">
        <f>AVERAGE(AE48,AG48)</f>
        <v>1.119E-3</v>
      </c>
      <c r="AJ48">
        <v>1.7750000000000001E-3</v>
      </c>
      <c r="AK48">
        <v>9.6599999999999995E-4</v>
      </c>
      <c r="AL48">
        <v>1.6249999999999999E-3</v>
      </c>
      <c r="AM48">
        <v>1.0120000000000001E-3</v>
      </c>
      <c r="AN48">
        <f>AVERAGE(AJ48,AL48)</f>
        <v>1.7000000000000001E-3</v>
      </c>
      <c r="AO48">
        <f>AVERAGE(AK48,AM48)</f>
        <v>9.8900000000000008E-4</v>
      </c>
      <c r="AP48">
        <v>2.1770000000000001E-3</v>
      </c>
      <c r="AQ48">
        <v>1.3359999999999999E-3</v>
      </c>
      <c r="AR48">
        <v>1.9810000000000001E-3</v>
      </c>
      <c r="AS48">
        <v>1.421E-3</v>
      </c>
      <c r="AT48">
        <f>AVERAGE(AP48,AR48)</f>
        <v>2.0790000000000001E-3</v>
      </c>
      <c r="AU48">
        <f>AVERAGE(AQ48,AS48)</f>
        <v>1.3785E-3</v>
      </c>
    </row>
    <row r="49" spans="1:47" x14ac:dyDescent="0.25">
      <c r="A49">
        <v>302</v>
      </c>
      <c r="B49" s="8">
        <v>0</v>
      </c>
      <c r="C49" s="8">
        <v>1</v>
      </c>
      <c r="D49" s="8">
        <v>1</v>
      </c>
      <c r="E49" s="9">
        <v>1</v>
      </c>
      <c r="F49" s="26">
        <v>0</v>
      </c>
      <c r="G49" s="26">
        <v>43</v>
      </c>
      <c r="H49" s="26">
        <v>13</v>
      </c>
      <c r="I49" s="26">
        <v>1</v>
      </c>
      <c r="J49" s="14">
        <v>9</v>
      </c>
      <c r="K49" s="24">
        <v>9</v>
      </c>
      <c r="L49" s="16">
        <v>104</v>
      </c>
      <c r="M49" s="16">
        <v>47</v>
      </c>
      <c r="N49" s="16">
        <v>40</v>
      </c>
      <c r="O49" s="16">
        <v>90</v>
      </c>
      <c r="P49" s="15">
        <v>126</v>
      </c>
      <c r="Q49" s="15">
        <v>106</v>
      </c>
      <c r="R49" s="15">
        <v>97</v>
      </c>
      <c r="S49" s="15">
        <v>100</v>
      </c>
      <c r="T49" s="15">
        <v>104</v>
      </c>
      <c r="U49" s="20">
        <v>23</v>
      </c>
      <c r="V49" s="20">
        <v>6</v>
      </c>
      <c r="W49" s="20">
        <v>7</v>
      </c>
      <c r="X49">
        <v>0.20873</v>
      </c>
      <c r="Y49">
        <v>0.26230999999999999</v>
      </c>
      <c r="Z49">
        <v>0.165108</v>
      </c>
      <c r="AA49">
        <v>0.23569499999999999</v>
      </c>
      <c r="AB49">
        <f>AVERAGE(X49,Z49)</f>
        <v>0.186919</v>
      </c>
      <c r="AC49">
        <f>AVERAGE(Y49,AA49)</f>
        <v>0.24900249999999999</v>
      </c>
      <c r="AD49">
        <v>1.7819999999999999E-3</v>
      </c>
      <c r="AE49">
        <v>1.1969999999999999E-3</v>
      </c>
      <c r="AF49">
        <v>2.0530000000000001E-3</v>
      </c>
      <c r="AG49">
        <v>1.3799999999999999E-3</v>
      </c>
      <c r="AH49">
        <f>AVERAGE(AD49,AF49)</f>
        <v>1.9174999999999999E-3</v>
      </c>
      <c r="AI49">
        <f>AVERAGE(AE49,AG49)</f>
        <v>1.2884999999999999E-3</v>
      </c>
      <c r="AJ49">
        <v>1.639E-3</v>
      </c>
      <c r="AK49">
        <v>1.0349999999999999E-3</v>
      </c>
      <c r="AL49">
        <v>1.902E-3</v>
      </c>
      <c r="AM49">
        <v>1.2160000000000001E-3</v>
      </c>
      <c r="AN49">
        <f>AVERAGE(AJ49,AL49)</f>
        <v>1.7704999999999999E-3</v>
      </c>
      <c r="AO49">
        <f>AVERAGE(AK49,AM49)</f>
        <v>1.1255E-3</v>
      </c>
      <c r="AP49">
        <v>2.0669999999999998E-3</v>
      </c>
      <c r="AQ49">
        <v>1.5219999999999999E-3</v>
      </c>
      <c r="AR49">
        <v>2.356E-3</v>
      </c>
      <c r="AS49">
        <v>1.7080000000000001E-3</v>
      </c>
      <c r="AT49">
        <f>AVERAGE(AP49,AR49)</f>
        <v>2.2114999999999999E-3</v>
      </c>
      <c r="AU49">
        <f>AVERAGE(AQ49,AS49)</f>
        <v>1.6150000000000001E-3</v>
      </c>
    </row>
    <row r="50" spans="1:47" x14ac:dyDescent="0.25">
      <c r="A50">
        <v>305</v>
      </c>
      <c r="B50">
        <v>0</v>
      </c>
      <c r="C50">
        <v>1</v>
      </c>
      <c r="D50" s="8">
        <v>1</v>
      </c>
      <c r="E50">
        <v>1</v>
      </c>
      <c r="F50" s="28">
        <v>0</v>
      </c>
      <c r="G50" s="28">
        <v>66</v>
      </c>
      <c r="H50" s="28">
        <v>16</v>
      </c>
      <c r="I50" s="28">
        <v>1</v>
      </c>
      <c r="J50" s="14">
        <v>8</v>
      </c>
      <c r="K50" s="24">
        <v>6</v>
      </c>
      <c r="L50" s="16">
        <v>92</v>
      </c>
      <c r="M50" s="16">
        <v>47</v>
      </c>
      <c r="N50" s="16">
        <v>48</v>
      </c>
      <c r="O50" s="15">
        <v>69</v>
      </c>
      <c r="P50" s="15">
        <v>78</v>
      </c>
      <c r="Q50" s="15">
        <v>90</v>
      </c>
      <c r="R50" s="15">
        <v>72</v>
      </c>
      <c r="S50" s="15">
        <v>86</v>
      </c>
      <c r="T50" s="15">
        <v>74</v>
      </c>
      <c r="U50" s="20">
        <v>21</v>
      </c>
      <c r="V50" s="20">
        <v>0</v>
      </c>
      <c r="W50" s="20">
        <v>5</v>
      </c>
      <c r="X50">
        <v>0.28271299999999999</v>
      </c>
      <c r="Y50">
        <v>0.26039499999999999</v>
      </c>
      <c r="Z50">
        <v>0.23674500000000001</v>
      </c>
      <c r="AA50">
        <v>0.20755699999999999</v>
      </c>
      <c r="AB50">
        <f>AVERAGE(X50,Z50)</f>
        <v>0.25972899999999999</v>
      </c>
      <c r="AC50">
        <f>AVERAGE(Y50,AA50)</f>
        <v>0.23397599999999999</v>
      </c>
      <c r="AD50">
        <v>1.5950000000000001E-3</v>
      </c>
      <c r="AE50">
        <v>1.129E-3</v>
      </c>
      <c r="AF50">
        <v>1.877E-3</v>
      </c>
      <c r="AG50">
        <v>1.4450000000000001E-3</v>
      </c>
      <c r="AH50">
        <f>AVERAGE(AD50,AF50)</f>
        <v>1.7360000000000001E-3</v>
      </c>
      <c r="AI50">
        <f>AVERAGE(AE50,AG50)</f>
        <v>1.2869999999999999E-3</v>
      </c>
      <c r="AJ50">
        <v>1.41E-3</v>
      </c>
      <c r="AK50">
        <v>9.9799999999999997E-4</v>
      </c>
      <c r="AL50">
        <v>1.702E-3</v>
      </c>
      <c r="AM50">
        <v>1.32E-3</v>
      </c>
      <c r="AN50">
        <f>AVERAGE(AJ50,AL50)</f>
        <v>1.5560000000000001E-3</v>
      </c>
      <c r="AO50">
        <f>AVERAGE(AK50,AM50)</f>
        <v>1.1589999999999999E-3</v>
      </c>
      <c r="AP50">
        <v>1.9629999999999999E-3</v>
      </c>
      <c r="AQ50">
        <v>1.3910000000000001E-3</v>
      </c>
      <c r="AR50">
        <v>2.2279999999999999E-3</v>
      </c>
      <c r="AS50">
        <v>1.6949999999999999E-3</v>
      </c>
      <c r="AT50">
        <f>AVERAGE(AP50,AR50)</f>
        <v>2.0955000000000001E-3</v>
      </c>
      <c r="AU50">
        <f>AVERAGE(AQ50,AS50)</f>
        <v>1.5430000000000001E-3</v>
      </c>
    </row>
    <row r="51" spans="1:47" x14ac:dyDescent="0.25">
      <c r="A51">
        <v>306</v>
      </c>
      <c r="B51">
        <v>0</v>
      </c>
      <c r="C51">
        <v>1</v>
      </c>
      <c r="D51" s="8">
        <v>1</v>
      </c>
      <c r="E51">
        <v>1</v>
      </c>
      <c r="F51" s="28">
        <v>1</v>
      </c>
      <c r="G51" s="28">
        <v>44</v>
      </c>
      <c r="H51" s="28">
        <v>15</v>
      </c>
      <c r="I51" s="28">
        <v>2</v>
      </c>
      <c r="J51" s="14">
        <v>9</v>
      </c>
      <c r="K51" s="14">
        <v>9</v>
      </c>
      <c r="L51" s="16">
        <v>104</v>
      </c>
      <c r="M51" s="16">
        <v>56</v>
      </c>
      <c r="N51" s="16">
        <v>52</v>
      </c>
      <c r="O51" s="15">
        <v>103</v>
      </c>
      <c r="P51" s="15">
        <v>75</v>
      </c>
      <c r="Q51" s="15">
        <v>87</v>
      </c>
      <c r="R51" s="15">
        <v>118</v>
      </c>
      <c r="S51" s="15">
        <v>98</v>
      </c>
      <c r="T51" s="15">
        <v>94</v>
      </c>
      <c r="U51" s="20">
        <v>27</v>
      </c>
      <c r="V51" s="20">
        <v>4</v>
      </c>
      <c r="W51" s="20">
        <v>12</v>
      </c>
      <c r="X51">
        <v>0.23314799999999999</v>
      </c>
      <c r="Y51">
        <v>0.17877999999999999</v>
      </c>
      <c r="Z51">
        <v>0.219335</v>
      </c>
      <c r="AA51">
        <v>0.15251000000000001</v>
      </c>
      <c r="AB51">
        <f>AVERAGE(X51,Z51)</f>
        <v>0.22624149999999998</v>
      </c>
      <c r="AC51">
        <f>AVERAGE(Y51,AA51)</f>
        <v>0.16564499999999999</v>
      </c>
      <c r="AD51">
        <v>9.5600000000000004E-4</v>
      </c>
      <c r="AE51">
        <v>1.0089999999999999E-3</v>
      </c>
      <c r="AF51">
        <v>1.005E-3</v>
      </c>
      <c r="AG51">
        <v>1.0510000000000001E-3</v>
      </c>
      <c r="AH51">
        <f>AVERAGE(AD51,AF51)</f>
        <v>9.8050000000000003E-4</v>
      </c>
      <c r="AI51">
        <f>AVERAGE(AE51,AG51)</f>
        <v>1.0300000000000001E-3</v>
      </c>
      <c r="AJ51">
        <v>8.4400000000000002E-4</v>
      </c>
      <c r="AK51">
        <v>9.1799999999999998E-4</v>
      </c>
      <c r="AL51">
        <v>8.9400000000000005E-4</v>
      </c>
      <c r="AM51">
        <v>9.7099999999999997E-4</v>
      </c>
      <c r="AN51">
        <f>AVERAGE(AJ51,AL51)</f>
        <v>8.6899999999999998E-4</v>
      </c>
      <c r="AO51">
        <f>AVERAGE(AK51,AM51)</f>
        <v>9.4450000000000003E-4</v>
      </c>
      <c r="AP51">
        <v>1.1789999999999999E-3</v>
      </c>
      <c r="AQ51">
        <v>1.1919999999999999E-3</v>
      </c>
      <c r="AR51">
        <v>1.227E-3</v>
      </c>
      <c r="AS51">
        <v>1.212E-3</v>
      </c>
      <c r="AT51">
        <f>AVERAGE(AP51,AR51)</f>
        <v>1.2030000000000001E-3</v>
      </c>
      <c r="AU51">
        <f>AVERAGE(AQ51,AS51)</f>
        <v>1.2019999999999999E-3</v>
      </c>
    </row>
    <row r="52" spans="1:47" x14ac:dyDescent="0.25">
      <c r="A52">
        <v>312</v>
      </c>
      <c r="B52">
        <v>0</v>
      </c>
      <c r="C52">
        <v>1</v>
      </c>
      <c r="D52" s="8">
        <v>1</v>
      </c>
      <c r="E52">
        <v>1</v>
      </c>
      <c r="F52" s="28">
        <v>1</v>
      </c>
      <c r="G52" s="28">
        <v>29</v>
      </c>
      <c r="H52" s="28">
        <v>16</v>
      </c>
      <c r="I52" s="28">
        <v>1</v>
      </c>
      <c r="J52" s="14"/>
      <c r="K52" s="14"/>
      <c r="L52" s="16"/>
      <c r="M52" s="16"/>
      <c r="N52" s="16"/>
      <c r="O52" s="16"/>
      <c r="P52" s="16"/>
      <c r="Q52" s="16"/>
      <c r="R52" s="16"/>
      <c r="S52" s="16"/>
      <c r="T52" s="16"/>
      <c r="U52" s="23"/>
      <c r="V52" s="23"/>
      <c r="W52" s="23"/>
      <c r="X52">
        <v>0.20643400000000001</v>
      </c>
      <c r="Y52">
        <v>0.18779799999999999</v>
      </c>
      <c r="Z52">
        <v>0.215924</v>
      </c>
      <c r="AA52">
        <v>0.188195</v>
      </c>
      <c r="AB52">
        <f>AVERAGE(X52,Z52)</f>
        <v>0.21117900000000001</v>
      </c>
      <c r="AC52">
        <f>AVERAGE(Y52,AA52)</f>
        <v>0.18799650000000001</v>
      </c>
      <c r="AD52">
        <v>1.0139999999999999E-3</v>
      </c>
      <c r="AE52">
        <v>9.8400000000000007E-4</v>
      </c>
      <c r="AF52">
        <v>1E-3</v>
      </c>
      <c r="AG52">
        <v>1.041E-3</v>
      </c>
      <c r="AH52">
        <f>AVERAGE(AD52,AF52)</f>
        <v>1.0070000000000001E-3</v>
      </c>
      <c r="AI52">
        <f>AVERAGE(AE52,AG52)</f>
        <v>1.0124999999999999E-3</v>
      </c>
      <c r="AJ52">
        <v>9.0899999999999998E-4</v>
      </c>
      <c r="AK52">
        <v>8.8900000000000003E-4</v>
      </c>
      <c r="AL52">
        <v>8.8900000000000003E-4</v>
      </c>
      <c r="AM52">
        <v>9.41E-4</v>
      </c>
      <c r="AN52">
        <f>AVERAGE(AJ52,AL52)</f>
        <v>8.9900000000000006E-4</v>
      </c>
      <c r="AO52">
        <f>AVERAGE(AK52,AM52)</f>
        <v>9.1500000000000001E-4</v>
      </c>
      <c r="AP52">
        <v>1.225E-3</v>
      </c>
      <c r="AQ52">
        <v>1.175E-3</v>
      </c>
      <c r="AR52">
        <v>1.2229999999999999E-3</v>
      </c>
      <c r="AS52">
        <v>1.242E-3</v>
      </c>
      <c r="AT52">
        <f>AVERAGE(AP52,AR52)</f>
        <v>1.2239999999999998E-3</v>
      </c>
      <c r="AU52">
        <f>AVERAGE(AQ52,AS52)</f>
        <v>1.2084999999999999E-3</v>
      </c>
    </row>
    <row r="53" spans="1:47" x14ac:dyDescent="0.25">
      <c r="A53">
        <v>321</v>
      </c>
      <c r="B53">
        <v>0</v>
      </c>
      <c r="C53">
        <v>1</v>
      </c>
      <c r="D53" s="8">
        <v>1</v>
      </c>
      <c r="E53">
        <v>1</v>
      </c>
      <c r="F53" s="28">
        <v>0</v>
      </c>
      <c r="G53" s="28">
        <v>44</v>
      </c>
      <c r="H53" s="28">
        <v>12</v>
      </c>
      <c r="I53" s="28">
        <v>1</v>
      </c>
      <c r="J53" s="14">
        <v>9</v>
      </c>
      <c r="K53" s="14">
        <v>9</v>
      </c>
      <c r="L53" s="16">
        <v>100</v>
      </c>
      <c r="M53" s="16">
        <v>45</v>
      </c>
      <c r="N53" s="16">
        <v>52</v>
      </c>
      <c r="O53" s="15">
        <v>94</v>
      </c>
      <c r="P53" s="16">
        <v>89</v>
      </c>
      <c r="Q53" s="16">
        <v>100</v>
      </c>
      <c r="R53" s="16">
        <v>103</v>
      </c>
      <c r="S53" s="15">
        <v>95</v>
      </c>
      <c r="T53" s="15">
        <v>94</v>
      </c>
      <c r="U53" s="20">
        <v>24</v>
      </c>
      <c r="V53" s="20">
        <v>4</v>
      </c>
      <c r="W53" s="20">
        <v>10</v>
      </c>
      <c r="X53">
        <v>0.21429300000000001</v>
      </c>
      <c r="Y53">
        <v>0.19320599999999999</v>
      </c>
      <c r="Z53">
        <v>0.21515500000000001</v>
      </c>
      <c r="AA53">
        <v>0.186528</v>
      </c>
      <c r="AB53">
        <f>AVERAGE(X53,Z53)</f>
        <v>0.21472400000000003</v>
      </c>
      <c r="AC53">
        <f>AVERAGE(Y53,AA53)</f>
        <v>0.18986700000000001</v>
      </c>
      <c r="AD53">
        <v>9.9799999999999997E-4</v>
      </c>
      <c r="AE53">
        <v>1.0300000000000001E-3</v>
      </c>
      <c r="AF53">
        <v>1.029E-3</v>
      </c>
      <c r="AG53">
        <v>1.062E-3</v>
      </c>
      <c r="AH53">
        <f>AVERAGE(AD53,AF53)</f>
        <v>1.0135000000000001E-3</v>
      </c>
      <c r="AI53">
        <f>AVERAGE(AE53,AG53)</f>
        <v>1.0460000000000001E-3</v>
      </c>
      <c r="AJ53">
        <v>8.92E-4</v>
      </c>
      <c r="AK53">
        <v>9.2599999999999996E-4</v>
      </c>
      <c r="AL53">
        <v>9.1699999999999995E-4</v>
      </c>
      <c r="AM53">
        <v>9.6100000000000005E-4</v>
      </c>
      <c r="AN53">
        <f>AVERAGE(AJ53,AL53)</f>
        <v>9.0449999999999992E-4</v>
      </c>
      <c r="AO53">
        <f>AVERAGE(AK53,AM53)</f>
        <v>9.435E-4</v>
      </c>
      <c r="AP53">
        <v>1.209E-3</v>
      </c>
      <c r="AQ53">
        <v>1.238E-3</v>
      </c>
      <c r="AR53">
        <v>1.2509999999999999E-3</v>
      </c>
      <c r="AS53">
        <v>1.2650000000000001E-3</v>
      </c>
      <c r="AT53">
        <f>AVERAGE(AP53,AR53)</f>
        <v>1.23E-3</v>
      </c>
      <c r="AU53">
        <f>AVERAGE(AQ53,AS53)</f>
        <v>1.2515E-3</v>
      </c>
    </row>
    <row r="54" spans="1:47" x14ac:dyDescent="0.25">
      <c r="A54">
        <v>338</v>
      </c>
      <c r="B54">
        <v>0</v>
      </c>
      <c r="C54">
        <v>1</v>
      </c>
      <c r="D54" s="8">
        <v>1</v>
      </c>
      <c r="E54">
        <v>1</v>
      </c>
      <c r="F54" s="28">
        <v>0</v>
      </c>
      <c r="G54" s="28">
        <v>45</v>
      </c>
      <c r="H54" s="28">
        <v>13</v>
      </c>
      <c r="I54" s="28">
        <v>2</v>
      </c>
      <c r="J54" s="14">
        <v>11</v>
      </c>
      <c r="K54" s="14">
        <v>11</v>
      </c>
      <c r="L54" s="16">
        <v>109</v>
      </c>
      <c r="M54" s="15">
        <v>40</v>
      </c>
      <c r="N54" s="15">
        <v>46</v>
      </c>
      <c r="O54" s="15">
        <v>65</v>
      </c>
      <c r="P54" s="15">
        <v>105</v>
      </c>
      <c r="Q54" s="15">
        <v>68</v>
      </c>
      <c r="R54" s="15">
        <v>85</v>
      </c>
      <c r="S54" s="29"/>
      <c r="T54" s="29"/>
      <c r="U54" s="20">
        <v>19</v>
      </c>
      <c r="V54" s="20">
        <v>4</v>
      </c>
      <c r="W54" s="20">
        <v>4</v>
      </c>
      <c r="X54">
        <v>0.22402</v>
      </c>
      <c r="Y54">
        <v>0.16089899999999999</v>
      </c>
      <c r="Z54">
        <v>0.220882</v>
      </c>
      <c r="AA54">
        <v>0.17216300000000001</v>
      </c>
      <c r="AB54">
        <f>AVERAGE(X54,Z54)</f>
        <v>0.22245100000000001</v>
      </c>
      <c r="AC54">
        <f>AVERAGE(Y54,AA54)</f>
        <v>0.16653099999999998</v>
      </c>
      <c r="AD54">
        <v>9.9200000000000004E-4</v>
      </c>
      <c r="AE54">
        <v>1.1590000000000001E-3</v>
      </c>
      <c r="AF54">
        <v>9.77E-4</v>
      </c>
      <c r="AG54">
        <v>1.2290000000000001E-3</v>
      </c>
      <c r="AH54">
        <f>AVERAGE(AD54,AF54)</f>
        <v>9.8450000000000013E-4</v>
      </c>
      <c r="AI54">
        <f>AVERAGE(AE54,AG54)</f>
        <v>1.1940000000000002E-3</v>
      </c>
      <c r="AJ54">
        <v>8.8199999999999997E-4</v>
      </c>
      <c r="AK54">
        <v>1.0660000000000001E-3</v>
      </c>
      <c r="AL54">
        <v>8.6799999999999996E-4</v>
      </c>
      <c r="AM54">
        <v>1.1230000000000001E-3</v>
      </c>
      <c r="AN54">
        <f>AVERAGE(AJ54,AL54)</f>
        <v>8.7499999999999991E-4</v>
      </c>
      <c r="AO54">
        <f>AVERAGE(AK54,AM54)</f>
        <v>1.0945E-3</v>
      </c>
      <c r="AP54">
        <v>1.2110000000000001E-3</v>
      </c>
      <c r="AQ54">
        <v>1.3439999999999999E-3</v>
      </c>
      <c r="AR54">
        <v>1.1950000000000001E-3</v>
      </c>
      <c r="AS54">
        <v>1.4430000000000001E-3</v>
      </c>
      <c r="AT54">
        <f>AVERAGE(AP54,AR54)</f>
        <v>1.2030000000000001E-3</v>
      </c>
      <c r="AU54">
        <f>AVERAGE(AQ54,AS54)</f>
        <v>1.3935E-3</v>
      </c>
    </row>
    <row r="55" spans="1:47" x14ac:dyDescent="0.25">
      <c r="A55">
        <v>339</v>
      </c>
      <c r="B55">
        <v>0</v>
      </c>
      <c r="C55">
        <v>1</v>
      </c>
      <c r="D55" s="8">
        <v>1</v>
      </c>
      <c r="E55">
        <v>1</v>
      </c>
      <c r="F55" s="28">
        <v>0</v>
      </c>
      <c r="G55" s="28">
        <v>48</v>
      </c>
      <c r="H55" s="28">
        <v>12</v>
      </c>
      <c r="I55" s="28">
        <v>1</v>
      </c>
      <c r="J55" s="14">
        <v>6</v>
      </c>
      <c r="K55" s="14">
        <v>10</v>
      </c>
      <c r="L55" s="16">
        <v>84</v>
      </c>
      <c r="M55" s="15">
        <v>37</v>
      </c>
      <c r="N55" s="15">
        <v>49</v>
      </c>
      <c r="O55" s="15">
        <v>90</v>
      </c>
      <c r="P55" s="15">
        <v>72</v>
      </c>
      <c r="Q55" s="15">
        <v>100</v>
      </c>
      <c r="R55" s="15">
        <v>79</v>
      </c>
      <c r="S55" s="29"/>
      <c r="T55" s="29"/>
      <c r="U55" s="20">
        <v>23</v>
      </c>
      <c r="V55" s="20">
        <v>5</v>
      </c>
      <c r="W55" s="20">
        <v>7</v>
      </c>
      <c r="X55">
        <v>0.25470500000000001</v>
      </c>
      <c r="Y55">
        <v>0.184054</v>
      </c>
      <c r="Z55">
        <v>0.22167500000000001</v>
      </c>
      <c r="AA55">
        <v>0.18232599999999999</v>
      </c>
      <c r="AB55">
        <f>AVERAGE(X55,Z55)</f>
        <v>0.23819000000000001</v>
      </c>
      <c r="AC55">
        <f>AVERAGE(Y55,AA55)</f>
        <v>0.18318999999999999</v>
      </c>
      <c r="AD55">
        <v>1.0499999999999999E-3</v>
      </c>
      <c r="AE55">
        <v>1.0200000000000001E-3</v>
      </c>
      <c r="AF55">
        <v>1.1980000000000001E-3</v>
      </c>
      <c r="AG55">
        <v>1.073E-3</v>
      </c>
      <c r="AH55">
        <f>AVERAGE(AD55,AF55)</f>
        <v>1.124E-3</v>
      </c>
      <c r="AI55">
        <f>AVERAGE(AE55,AG55)</f>
        <v>1.0465000000000001E-3</v>
      </c>
      <c r="AJ55">
        <v>9.2500000000000004E-4</v>
      </c>
      <c r="AK55">
        <v>9.2500000000000004E-4</v>
      </c>
      <c r="AL55">
        <v>1.0790000000000001E-3</v>
      </c>
      <c r="AM55">
        <v>9.7300000000000002E-4</v>
      </c>
      <c r="AN55">
        <f>AVERAGE(AJ55,AL55)</f>
        <v>1.0020000000000001E-3</v>
      </c>
      <c r="AO55">
        <f>AVERAGE(AK55,AM55)</f>
        <v>9.4899999999999997E-4</v>
      </c>
      <c r="AP55">
        <v>1.2999999999999999E-3</v>
      </c>
      <c r="AQ55">
        <v>1.2110000000000001E-3</v>
      </c>
      <c r="AR55">
        <v>1.4369999999999999E-3</v>
      </c>
      <c r="AS55">
        <v>1.271E-3</v>
      </c>
      <c r="AT55">
        <f>AVERAGE(AP55,AR55)</f>
        <v>1.3684999999999999E-3</v>
      </c>
      <c r="AU55">
        <f>AVERAGE(AQ55,AS55)</f>
        <v>1.2409999999999999E-3</v>
      </c>
    </row>
    <row r="56" spans="1:47" x14ac:dyDescent="0.25">
      <c r="A56">
        <v>340</v>
      </c>
      <c r="B56">
        <v>0</v>
      </c>
      <c r="C56">
        <v>1</v>
      </c>
      <c r="D56" s="8">
        <v>1</v>
      </c>
      <c r="E56">
        <v>1</v>
      </c>
      <c r="F56" s="28">
        <v>1</v>
      </c>
      <c r="G56" s="28">
        <v>51</v>
      </c>
      <c r="H56" s="28">
        <v>18</v>
      </c>
      <c r="I56" s="28">
        <v>1</v>
      </c>
      <c r="J56" s="14">
        <v>11</v>
      </c>
      <c r="K56" s="14">
        <v>8</v>
      </c>
      <c r="L56" s="16">
        <v>117</v>
      </c>
      <c r="M56" s="16">
        <v>38</v>
      </c>
      <c r="N56" s="16">
        <v>42</v>
      </c>
      <c r="O56" s="15">
        <v>136</v>
      </c>
      <c r="P56" s="15">
        <v>112</v>
      </c>
      <c r="Q56" s="15">
        <v>109</v>
      </c>
      <c r="R56" s="15">
        <v>88</v>
      </c>
      <c r="S56" s="15">
        <v>124</v>
      </c>
      <c r="T56" s="15">
        <v>120</v>
      </c>
      <c r="U56" s="20">
        <v>35</v>
      </c>
      <c r="V56" s="20">
        <v>9</v>
      </c>
      <c r="W56" s="20">
        <v>12</v>
      </c>
      <c r="X56">
        <v>0.20155000000000001</v>
      </c>
      <c r="Y56">
        <v>0.18071100000000001</v>
      </c>
      <c r="Z56">
        <v>0.215611</v>
      </c>
      <c r="AA56">
        <v>0.18785499999999999</v>
      </c>
      <c r="AB56">
        <f>AVERAGE(X56,Z56)</f>
        <v>0.2085805</v>
      </c>
      <c r="AC56">
        <f>AVERAGE(Y56,AA56)</f>
        <v>0.184283</v>
      </c>
      <c r="AD56">
        <v>1.0499999999999999E-3</v>
      </c>
      <c r="AE56">
        <v>1.0250000000000001E-3</v>
      </c>
      <c r="AF56">
        <v>1.0480000000000001E-3</v>
      </c>
      <c r="AG56">
        <v>1.0349999999999999E-3</v>
      </c>
      <c r="AH56">
        <f>AVERAGE(AD56,AF56)</f>
        <v>1.049E-3</v>
      </c>
      <c r="AI56">
        <f>AVERAGE(AE56,AG56)</f>
        <v>1.0300000000000001E-3</v>
      </c>
      <c r="AJ56">
        <v>9.4899999999999997E-4</v>
      </c>
      <c r="AK56">
        <v>9.2800000000000001E-4</v>
      </c>
      <c r="AL56">
        <v>9.3599999999999998E-4</v>
      </c>
      <c r="AM56">
        <v>9.3199999999999999E-4</v>
      </c>
      <c r="AN56">
        <f>AVERAGE(AJ56,AL56)</f>
        <v>9.4249999999999998E-4</v>
      </c>
      <c r="AO56">
        <f>AVERAGE(AK56,AM56)</f>
        <v>9.3000000000000005E-4</v>
      </c>
      <c r="AP56">
        <v>1.2539999999999999E-3</v>
      </c>
      <c r="AQ56">
        <v>1.2199999999999999E-3</v>
      </c>
      <c r="AR56">
        <v>1.2700000000000001E-3</v>
      </c>
      <c r="AS56">
        <v>1.243E-3</v>
      </c>
      <c r="AT56">
        <f>AVERAGE(AP56,AR56)</f>
        <v>1.2620000000000001E-3</v>
      </c>
      <c r="AU56">
        <f>AVERAGE(AQ56,AS56)</f>
        <v>1.2315E-3</v>
      </c>
    </row>
    <row r="57" spans="1:47" x14ac:dyDescent="0.25">
      <c r="A57">
        <v>341</v>
      </c>
      <c r="B57" s="13">
        <v>0</v>
      </c>
      <c r="C57" s="13">
        <v>1</v>
      </c>
      <c r="D57" s="8">
        <v>1</v>
      </c>
      <c r="E57" s="13">
        <v>1</v>
      </c>
      <c r="F57" s="31">
        <v>0</v>
      </c>
      <c r="G57" s="31">
        <v>36</v>
      </c>
      <c r="H57" s="31">
        <v>13</v>
      </c>
      <c r="I57" s="31">
        <v>2</v>
      </c>
      <c r="J57" s="14">
        <v>10</v>
      </c>
      <c r="K57" s="14">
        <v>8</v>
      </c>
      <c r="L57" s="16">
        <v>108</v>
      </c>
      <c r="M57" s="16">
        <v>59</v>
      </c>
      <c r="N57" s="16">
        <v>30</v>
      </c>
      <c r="O57" s="15">
        <v>94</v>
      </c>
      <c r="P57" s="15">
        <v>78</v>
      </c>
      <c r="Q57" s="15">
        <v>78</v>
      </c>
      <c r="R57" s="15">
        <v>68</v>
      </c>
      <c r="S57" s="15">
        <v>88</v>
      </c>
      <c r="T57" s="15">
        <v>77</v>
      </c>
      <c r="U57" s="20">
        <v>31</v>
      </c>
      <c r="V57" s="20">
        <v>7</v>
      </c>
      <c r="W57" s="20">
        <v>5</v>
      </c>
      <c r="X57">
        <v>0.25099199999999999</v>
      </c>
      <c r="Y57">
        <v>0.18149999999999999</v>
      </c>
      <c r="Z57">
        <v>0.241123</v>
      </c>
      <c r="AA57">
        <v>0.18234800000000001</v>
      </c>
      <c r="AB57">
        <f>AVERAGE(X57,Z57)</f>
        <v>0.24605749999999998</v>
      </c>
      <c r="AC57">
        <f>AVERAGE(Y57,AA57)</f>
        <v>0.181924</v>
      </c>
      <c r="AD57">
        <v>1.023E-3</v>
      </c>
      <c r="AE57">
        <v>1.0709999999999999E-3</v>
      </c>
      <c r="AF57">
        <v>1.0529999999999999E-3</v>
      </c>
      <c r="AG57">
        <v>1.126E-3</v>
      </c>
      <c r="AH57">
        <f>AVERAGE(AD57,AF57)</f>
        <v>1.0379999999999999E-3</v>
      </c>
      <c r="AI57">
        <f>AVERAGE(AE57,AG57)</f>
        <v>1.0985000000000001E-3</v>
      </c>
      <c r="AJ57">
        <v>8.9599999999999999E-4</v>
      </c>
      <c r="AK57">
        <v>9.7099999999999997E-4</v>
      </c>
      <c r="AL57">
        <v>9.2900000000000003E-4</v>
      </c>
      <c r="AM57">
        <v>1.0219999999999999E-3</v>
      </c>
      <c r="AN57">
        <f>AVERAGE(AJ57,AL57)</f>
        <v>9.1250000000000001E-4</v>
      </c>
      <c r="AO57">
        <f>AVERAGE(AK57,AM57)</f>
        <v>9.9649999999999999E-4</v>
      </c>
      <c r="AP57">
        <v>1.2769999999999999E-3</v>
      </c>
      <c r="AQ57">
        <v>1.2700000000000001E-3</v>
      </c>
      <c r="AR57">
        <v>1.3010000000000001E-3</v>
      </c>
      <c r="AS57">
        <v>1.333E-3</v>
      </c>
      <c r="AT57">
        <f>AVERAGE(AP57,AR57)</f>
        <v>1.289E-3</v>
      </c>
      <c r="AU57">
        <f>AVERAGE(AQ57,AS57)</f>
        <v>1.3015000000000001E-3</v>
      </c>
    </row>
    <row r="58" spans="1:47" x14ac:dyDescent="0.25">
      <c r="A58">
        <v>101</v>
      </c>
      <c r="B58" s="8">
        <v>1</v>
      </c>
      <c r="C58" s="8">
        <v>0</v>
      </c>
      <c r="D58" s="8">
        <v>2</v>
      </c>
      <c r="E58" s="8">
        <v>1</v>
      </c>
      <c r="F58" s="10">
        <v>0</v>
      </c>
      <c r="G58" s="10">
        <v>47</v>
      </c>
      <c r="H58" s="11">
        <v>16</v>
      </c>
      <c r="I58" s="11">
        <v>1</v>
      </c>
      <c r="J58" s="14">
        <v>7</v>
      </c>
      <c r="K58" s="14">
        <v>6</v>
      </c>
      <c r="L58" s="16">
        <v>107</v>
      </c>
      <c r="M58" s="16">
        <v>34</v>
      </c>
      <c r="N58" s="16">
        <v>40</v>
      </c>
      <c r="O58" s="15">
        <v>109</v>
      </c>
      <c r="P58" s="15">
        <v>116</v>
      </c>
      <c r="Q58" s="15">
        <v>90</v>
      </c>
      <c r="R58" s="15">
        <v>85</v>
      </c>
      <c r="S58" s="15">
        <v>78</v>
      </c>
      <c r="T58" s="18"/>
      <c r="U58" s="19"/>
      <c r="V58" s="19"/>
      <c r="W58" s="19"/>
      <c r="X58">
        <v>0.26711299999999999</v>
      </c>
      <c r="Y58">
        <v>0.17095099999999999</v>
      </c>
      <c r="Z58">
        <v>0.25381100000000001</v>
      </c>
      <c r="AA58">
        <v>0.178846</v>
      </c>
      <c r="AB58">
        <f>AVERAGE(X58,Z58)</f>
        <v>0.26046199999999997</v>
      </c>
      <c r="AC58">
        <f>AVERAGE(Y58,AA58)</f>
        <v>0.17489850000000001</v>
      </c>
      <c r="AD58">
        <v>9.6599999999999995E-4</v>
      </c>
      <c r="AE58">
        <v>1.0089999999999999E-3</v>
      </c>
      <c r="AF58">
        <v>9.7000000000000005E-4</v>
      </c>
      <c r="AG58">
        <v>1.0200000000000001E-3</v>
      </c>
      <c r="AH58">
        <f>AVERAGE(AD58,AF58)</f>
        <v>9.68E-4</v>
      </c>
      <c r="AI58">
        <f>AVERAGE(AE58,AG58)</f>
        <v>1.0145E-3</v>
      </c>
      <c r="AJ58">
        <v>8.3299999999999997E-4</v>
      </c>
      <c r="AK58">
        <v>9.1799999999999998E-4</v>
      </c>
      <c r="AL58">
        <v>8.4400000000000002E-4</v>
      </c>
      <c r="AM58">
        <v>9.2599999999999996E-4</v>
      </c>
      <c r="AN58">
        <f>AVERAGE(AJ58,AL58)</f>
        <v>8.3850000000000005E-4</v>
      </c>
      <c r="AO58">
        <f>AVERAGE(AK58,AM58)</f>
        <v>9.2199999999999997E-4</v>
      </c>
      <c r="AP58">
        <v>1.232E-3</v>
      </c>
      <c r="AQ58">
        <v>1.1900000000000001E-3</v>
      </c>
      <c r="AR58">
        <v>1.2229999999999999E-3</v>
      </c>
      <c r="AS58">
        <v>1.209E-3</v>
      </c>
      <c r="AT58">
        <f>AVERAGE(AP58,AR58)</f>
        <v>1.2274999999999999E-3</v>
      </c>
      <c r="AU58">
        <f>AVERAGE(AQ58,AS58)</f>
        <v>1.1995E-3</v>
      </c>
    </row>
    <row r="59" spans="1:47" x14ac:dyDescent="0.25">
      <c r="A59">
        <v>181</v>
      </c>
      <c r="B59" s="9">
        <v>1</v>
      </c>
      <c r="C59" s="9">
        <v>0</v>
      </c>
      <c r="D59" s="8">
        <v>2</v>
      </c>
      <c r="E59" s="9">
        <v>1</v>
      </c>
      <c r="F59" s="21">
        <v>0</v>
      </c>
      <c r="G59" s="21">
        <v>43</v>
      </c>
      <c r="H59" s="22">
        <v>17</v>
      </c>
      <c r="I59" s="22">
        <v>1</v>
      </c>
      <c r="J59" s="14">
        <v>12</v>
      </c>
      <c r="K59" s="14">
        <v>14</v>
      </c>
      <c r="L59" s="16">
        <v>109</v>
      </c>
      <c r="M59" s="16">
        <v>76</v>
      </c>
      <c r="N59" s="16">
        <v>55</v>
      </c>
      <c r="O59" s="15">
        <v>85</v>
      </c>
      <c r="P59" s="16">
        <v>112</v>
      </c>
      <c r="Q59" s="15">
        <v>110</v>
      </c>
      <c r="R59" s="16">
        <v>94</v>
      </c>
      <c r="S59" s="15">
        <v>98</v>
      </c>
      <c r="T59" s="15">
        <v>99</v>
      </c>
      <c r="U59" s="20">
        <v>22</v>
      </c>
      <c r="V59" s="20">
        <v>7</v>
      </c>
      <c r="W59" s="20">
        <v>9</v>
      </c>
      <c r="X59">
        <v>0.26956799999999997</v>
      </c>
      <c r="Y59">
        <v>0.17987900000000001</v>
      </c>
      <c r="Z59">
        <v>0.26672800000000002</v>
      </c>
      <c r="AA59">
        <v>0.17421700000000001</v>
      </c>
      <c r="AB59">
        <f>AVERAGE(X59,Z59)</f>
        <v>0.268148</v>
      </c>
      <c r="AC59">
        <f>AVERAGE(Y59,AA59)</f>
        <v>0.17704800000000001</v>
      </c>
      <c r="AD59">
        <v>1.0219999999999999E-3</v>
      </c>
      <c r="AE59">
        <v>1.011E-3</v>
      </c>
      <c r="AF59">
        <v>9.7199999999999999E-4</v>
      </c>
      <c r="AG59">
        <v>1.06E-3</v>
      </c>
      <c r="AH59">
        <f>AVERAGE(AD59,AF59)</f>
        <v>9.9700000000000006E-4</v>
      </c>
      <c r="AI59">
        <f>AVERAGE(AE59,AG59)</f>
        <v>1.0355E-3</v>
      </c>
      <c r="AJ59">
        <v>8.9400000000000005E-4</v>
      </c>
      <c r="AK59">
        <v>9.1600000000000004E-4</v>
      </c>
      <c r="AL59">
        <v>8.4699999999999999E-4</v>
      </c>
      <c r="AM59">
        <v>9.6400000000000001E-4</v>
      </c>
      <c r="AN59">
        <f>AVERAGE(AJ59,AL59)</f>
        <v>8.7049999999999996E-4</v>
      </c>
      <c r="AO59">
        <f>AVERAGE(AK59,AM59)</f>
        <v>9.4000000000000008E-4</v>
      </c>
      <c r="AP59">
        <v>1.276E-3</v>
      </c>
      <c r="AQ59">
        <v>1.1999999999999999E-3</v>
      </c>
      <c r="AR59">
        <v>1.2210000000000001E-3</v>
      </c>
      <c r="AS59">
        <v>1.2509999999999999E-3</v>
      </c>
      <c r="AT59">
        <f>AVERAGE(AP59,AR59)</f>
        <v>1.2485E-3</v>
      </c>
      <c r="AU59">
        <f>AVERAGE(AQ59,AS59)</f>
        <v>1.2255E-3</v>
      </c>
    </row>
    <row r="60" spans="1:47" x14ac:dyDescent="0.25">
      <c r="A60">
        <v>190</v>
      </c>
      <c r="B60" s="8">
        <v>1</v>
      </c>
      <c r="C60" s="8">
        <v>0</v>
      </c>
      <c r="D60" s="8">
        <v>2</v>
      </c>
      <c r="E60" s="8">
        <v>0</v>
      </c>
      <c r="F60" s="10">
        <v>1</v>
      </c>
      <c r="G60" s="10">
        <v>57</v>
      </c>
      <c r="H60" s="11">
        <v>16</v>
      </c>
      <c r="I60" s="11">
        <v>1</v>
      </c>
      <c r="J60" s="14">
        <v>10</v>
      </c>
      <c r="K60" s="14">
        <v>12</v>
      </c>
      <c r="L60" s="16">
        <v>108</v>
      </c>
      <c r="M60" s="16">
        <v>51</v>
      </c>
      <c r="N60" s="16">
        <v>51</v>
      </c>
      <c r="O60" s="16">
        <v>73</v>
      </c>
      <c r="P60" s="16">
        <v>102</v>
      </c>
      <c r="Q60" s="16">
        <v>99</v>
      </c>
      <c r="R60" s="16">
        <v>100</v>
      </c>
      <c r="S60" s="16">
        <v>96</v>
      </c>
      <c r="T60" s="16">
        <v>91</v>
      </c>
      <c r="U60" s="20">
        <v>20</v>
      </c>
      <c r="V60" s="20">
        <v>2</v>
      </c>
      <c r="W60" s="20">
        <v>11</v>
      </c>
      <c r="X60">
        <v>0.20464599999999999</v>
      </c>
      <c r="Y60">
        <v>0.182088</v>
      </c>
      <c r="Z60">
        <v>0.18853300000000001</v>
      </c>
      <c r="AA60">
        <v>0.19142300000000001</v>
      </c>
      <c r="AB60">
        <f>AVERAGE(X60,Z60)</f>
        <v>0.1965895</v>
      </c>
      <c r="AC60">
        <f>AVERAGE(Y60,AA60)</f>
        <v>0.18675550000000002</v>
      </c>
      <c r="AD60">
        <v>1.1039999999999999E-3</v>
      </c>
      <c r="AE60">
        <v>1.011E-3</v>
      </c>
      <c r="AF60">
        <v>1.1850000000000001E-3</v>
      </c>
      <c r="AG60">
        <v>1.091E-3</v>
      </c>
      <c r="AH60">
        <f>AVERAGE(AD60,AF60)</f>
        <v>1.1445000000000001E-3</v>
      </c>
      <c r="AI60">
        <f>AVERAGE(AE60,AG60)</f>
        <v>1.0509999999999999E-3</v>
      </c>
      <c r="AJ60">
        <v>9.9099999999999991E-4</v>
      </c>
      <c r="AK60">
        <v>9.19E-4</v>
      </c>
      <c r="AL60">
        <v>1.0759999999999999E-3</v>
      </c>
      <c r="AM60">
        <v>9.8700000000000003E-4</v>
      </c>
      <c r="AN60">
        <f>AVERAGE(AJ60,AL60)</f>
        <v>1.0334999999999999E-3</v>
      </c>
      <c r="AO60">
        <f>AVERAGE(AK60,AM60)</f>
        <v>9.5300000000000007E-4</v>
      </c>
      <c r="AP60">
        <v>1.33E-3</v>
      </c>
      <c r="AQ60">
        <v>1.196E-3</v>
      </c>
      <c r="AR60">
        <v>1.402E-3</v>
      </c>
      <c r="AS60">
        <v>1.2979999999999999E-3</v>
      </c>
      <c r="AT60">
        <f>AVERAGE(AP60,AR60)</f>
        <v>1.366E-3</v>
      </c>
      <c r="AU60">
        <f>AVERAGE(AQ60,AS60)</f>
        <v>1.2469999999999998E-3</v>
      </c>
    </row>
    <row r="61" spans="1:47" x14ac:dyDescent="0.25">
      <c r="A61">
        <v>193</v>
      </c>
      <c r="B61" s="8">
        <v>1</v>
      </c>
      <c r="C61" s="8">
        <v>0</v>
      </c>
      <c r="D61" s="8">
        <v>2</v>
      </c>
      <c r="E61" s="8">
        <v>0</v>
      </c>
      <c r="F61" s="10">
        <v>0</v>
      </c>
      <c r="G61" s="10">
        <v>64</v>
      </c>
      <c r="H61" s="11">
        <v>15</v>
      </c>
      <c r="I61" s="11">
        <v>1</v>
      </c>
      <c r="J61" s="14"/>
      <c r="K61" s="14"/>
      <c r="L61" s="16"/>
      <c r="M61" s="16"/>
      <c r="N61" s="16"/>
      <c r="O61" s="15"/>
      <c r="P61" s="15"/>
      <c r="Q61" s="15"/>
      <c r="R61" s="15"/>
      <c r="S61" s="15"/>
      <c r="T61" s="17"/>
      <c r="U61" s="19"/>
      <c r="V61" s="19"/>
      <c r="W61" s="19"/>
      <c r="X61">
        <v>0.23394200000000001</v>
      </c>
      <c r="Y61">
        <v>0.16488900000000001</v>
      </c>
      <c r="Z61">
        <v>0.24273800000000001</v>
      </c>
      <c r="AA61">
        <v>0.167466</v>
      </c>
      <c r="AB61">
        <f>AVERAGE(X61,Z61)</f>
        <v>0.23834</v>
      </c>
      <c r="AC61">
        <f>AVERAGE(Y61,AA61)</f>
        <v>0.16617750000000001</v>
      </c>
      <c r="AD61">
        <v>1.212E-3</v>
      </c>
      <c r="AE61">
        <v>1.2719999999999999E-3</v>
      </c>
      <c r="AF61">
        <v>1.196E-3</v>
      </c>
      <c r="AG61">
        <v>1.276E-3</v>
      </c>
      <c r="AH61">
        <f>AVERAGE(AD61,AF61)</f>
        <v>1.204E-3</v>
      </c>
      <c r="AI61">
        <f>AVERAGE(AE61,AG61)</f>
        <v>1.274E-3</v>
      </c>
      <c r="AJ61">
        <v>1.0859999999999999E-3</v>
      </c>
      <c r="AK61">
        <v>1.163E-3</v>
      </c>
      <c r="AL61">
        <v>1.065E-3</v>
      </c>
      <c r="AM61">
        <v>1.1670000000000001E-3</v>
      </c>
      <c r="AN61">
        <f>AVERAGE(AJ61,AL61)</f>
        <v>1.0755000000000001E-3</v>
      </c>
      <c r="AO61">
        <f>AVERAGE(AK61,AM61)</f>
        <v>1.165E-3</v>
      </c>
      <c r="AP61">
        <v>1.4649999999999999E-3</v>
      </c>
      <c r="AQ61">
        <v>1.49E-3</v>
      </c>
      <c r="AR61">
        <v>1.4580000000000001E-3</v>
      </c>
      <c r="AS61">
        <v>1.4920000000000001E-3</v>
      </c>
      <c r="AT61">
        <f>AVERAGE(AP61,AR61)</f>
        <v>1.4615000000000001E-3</v>
      </c>
      <c r="AU61">
        <f>AVERAGE(AQ61,AS61)</f>
        <v>1.4910000000000001E-3</v>
      </c>
    </row>
    <row r="62" spans="1:47" x14ac:dyDescent="0.25">
      <c r="A62">
        <v>204</v>
      </c>
      <c r="B62" s="9">
        <v>1</v>
      </c>
      <c r="C62" s="9">
        <v>0</v>
      </c>
      <c r="D62" s="8">
        <v>2</v>
      </c>
      <c r="E62" s="9">
        <v>1</v>
      </c>
      <c r="F62" s="32">
        <v>0</v>
      </c>
      <c r="G62" s="21">
        <v>41</v>
      </c>
      <c r="H62" s="22">
        <v>13</v>
      </c>
      <c r="I62" s="22">
        <v>1</v>
      </c>
      <c r="J62" s="14">
        <v>5</v>
      </c>
      <c r="K62" s="14">
        <v>6</v>
      </c>
      <c r="L62" s="16">
        <v>100</v>
      </c>
      <c r="M62" s="16">
        <v>38</v>
      </c>
      <c r="N62" s="16">
        <v>27</v>
      </c>
      <c r="O62" s="16">
        <v>69</v>
      </c>
      <c r="P62" s="16">
        <v>126</v>
      </c>
      <c r="Q62" s="15">
        <v>100</v>
      </c>
      <c r="R62" s="16">
        <v>88</v>
      </c>
      <c r="S62" s="16">
        <v>100</v>
      </c>
      <c r="T62" s="16">
        <v>94</v>
      </c>
      <c r="U62" s="20">
        <v>18</v>
      </c>
      <c r="V62" s="20">
        <v>4</v>
      </c>
      <c r="W62" s="20">
        <v>9</v>
      </c>
      <c r="X62">
        <v>0.25482900000000003</v>
      </c>
      <c r="Y62">
        <v>0.17922199999999999</v>
      </c>
      <c r="Z62">
        <v>0.26638699999999998</v>
      </c>
      <c r="AA62">
        <v>0.201548</v>
      </c>
      <c r="AB62">
        <f>AVERAGE(X62,Z62)</f>
        <v>0.26060800000000001</v>
      </c>
      <c r="AC62">
        <f>AVERAGE(Y62,AA62)</f>
        <v>0.190385</v>
      </c>
      <c r="AD62">
        <v>1.073E-3</v>
      </c>
      <c r="AE62">
        <v>9.6900000000000003E-4</v>
      </c>
      <c r="AF62">
        <v>1.0399999999999999E-3</v>
      </c>
      <c r="AG62">
        <v>1.0020000000000001E-3</v>
      </c>
      <c r="AH62">
        <f>AVERAGE(AD62,AF62)</f>
        <v>1.0564999999999999E-3</v>
      </c>
      <c r="AI62">
        <f>AVERAGE(AE62,AG62)</f>
        <v>9.8550000000000005E-4</v>
      </c>
      <c r="AJ62">
        <v>9.4300000000000004E-4</v>
      </c>
      <c r="AK62">
        <v>8.7699999999999996E-4</v>
      </c>
      <c r="AL62">
        <v>9.0899999999999998E-4</v>
      </c>
      <c r="AM62">
        <v>8.9599999999999999E-4</v>
      </c>
      <c r="AN62">
        <f>AVERAGE(AJ62,AL62)</f>
        <v>9.2599999999999996E-4</v>
      </c>
      <c r="AO62">
        <f>AVERAGE(AK62,AM62)</f>
        <v>8.8649999999999992E-4</v>
      </c>
      <c r="AP62">
        <v>1.3339999999999999E-3</v>
      </c>
      <c r="AQ62">
        <v>1.1540000000000001E-3</v>
      </c>
      <c r="AR62">
        <v>1.302E-3</v>
      </c>
      <c r="AS62">
        <v>1.214E-3</v>
      </c>
      <c r="AT62">
        <f>AVERAGE(AP62,AR62)</f>
        <v>1.3179999999999999E-3</v>
      </c>
      <c r="AU62">
        <f>AVERAGE(AQ62,AS62)</f>
        <v>1.1840000000000002E-3</v>
      </c>
    </row>
    <row r="63" spans="1:47" x14ac:dyDescent="0.25">
      <c r="A63">
        <v>218</v>
      </c>
      <c r="B63" s="9">
        <v>1</v>
      </c>
      <c r="C63" s="9">
        <v>0</v>
      </c>
      <c r="D63" s="8">
        <v>2</v>
      </c>
      <c r="E63" s="9">
        <v>1</v>
      </c>
      <c r="F63" s="21">
        <v>0</v>
      </c>
      <c r="G63" s="21">
        <v>52</v>
      </c>
      <c r="H63" s="22">
        <v>13</v>
      </c>
      <c r="I63" s="22">
        <v>1</v>
      </c>
      <c r="J63" s="14">
        <v>5</v>
      </c>
      <c r="K63" s="14">
        <v>8</v>
      </c>
      <c r="L63" s="16">
        <v>104</v>
      </c>
      <c r="M63" s="16">
        <v>41</v>
      </c>
      <c r="N63" s="16">
        <v>44</v>
      </c>
      <c r="O63" s="15">
        <v>94</v>
      </c>
      <c r="P63" s="15">
        <v>96</v>
      </c>
      <c r="Q63" s="15">
        <v>94</v>
      </c>
      <c r="R63" s="16">
        <v>64</v>
      </c>
      <c r="S63" s="15">
        <v>91</v>
      </c>
      <c r="T63" s="16">
        <v>83</v>
      </c>
      <c r="U63" s="20">
        <v>24</v>
      </c>
      <c r="V63" s="20">
        <v>0</v>
      </c>
      <c r="W63" s="20">
        <v>9</v>
      </c>
      <c r="X63">
        <v>0.25751800000000002</v>
      </c>
      <c r="Y63">
        <v>0.18845200000000001</v>
      </c>
      <c r="Z63">
        <v>0.229578</v>
      </c>
      <c r="AA63">
        <v>0.18420500000000001</v>
      </c>
      <c r="AB63">
        <f>AVERAGE(X63,Z63)</f>
        <v>0.24354800000000001</v>
      </c>
      <c r="AC63">
        <f>AVERAGE(Y63,AA63)</f>
        <v>0.18632850000000001</v>
      </c>
      <c r="AD63">
        <v>1.158E-3</v>
      </c>
      <c r="AE63">
        <v>1.0280000000000001E-3</v>
      </c>
      <c r="AF63">
        <v>1.077E-3</v>
      </c>
      <c r="AG63">
        <v>1.057E-3</v>
      </c>
      <c r="AH63">
        <f>AVERAGE(AD63,AF63)</f>
        <v>1.1175E-3</v>
      </c>
      <c r="AI63">
        <f>AVERAGE(AE63,AG63)</f>
        <v>1.0425E-3</v>
      </c>
      <c r="AJ63">
        <v>1.023E-3</v>
      </c>
      <c r="AK63">
        <v>9.2699999999999998E-4</v>
      </c>
      <c r="AL63">
        <v>9.6000000000000002E-4</v>
      </c>
      <c r="AM63">
        <v>9.5699999999999995E-4</v>
      </c>
      <c r="AN63">
        <f>AVERAGE(AJ63,AL63)</f>
        <v>9.9149999999999998E-4</v>
      </c>
      <c r="AO63">
        <f>AVERAGE(AK63,AM63)</f>
        <v>9.4199999999999991E-4</v>
      </c>
      <c r="AP63">
        <v>1.428E-3</v>
      </c>
      <c r="AQ63">
        <v>1.23E-3</v>
      </c>
      <c r="AR63">
        <v>1.312E-3</v>
      </c>
      <c r="AS63">
        <v>1.256E-3</v>
      </c>
      <c r="AT63">
        <f>AVERAGE(AP63,AR63)</f>
        <v>1.3700000000000001E-3</v>
      </c>
      <c r="AU63">
        <f>AVERAGE(AQ63,AS63)</f>
        <v>1.243E-3</v>
      </c>
    </row>
    <row r="64" spans="1:47" x14ac:dyDescent="0.25">
      <c r="A64">
        <v>220</v>
      </c>
      <c r="B64" s="9">
        <v>1</v>
      </c>
      <c r="C64" s="9">
        <v>0</v>
      </c>
      <c r="D64" s="8">
        <v>2</v>
      </c>
      <c r="E64" s="9">
        <v>1</v>
      </c>
      <c r="F64" s="21">
        <v>0</v>
      </c>
      <c r="G64" s="21">
        <v>46</v>
      </c>
      <c r="H64" s="22">
        <v>15</v>
      </c>
      <c r="I64" s="22">
        <v>1</v>
      </c>
      <c r="J64" s="14">
        <v>9</v>
      </c>
      <c r="K64" s="14">
        <v>9</v>
      </c>
      <c r="L64" s="16">
        <v>119</v>
      </c>
      <c r="M64" s="15">
        <v>38</v>
      </c>
      <c r="N64" s="15">
        <v>30</v>
      </c>
      <c r="O64" s="29"/>
      <c r="P64" s="15">
        <v>116</v>
      </c>
      <c r="Q64" s="15">
        <v>80</v>
      </c>
      <c r="R64" s="15">
        <v>72</v>
      </c>
      <c r="S64" s="29"/>
      <c r="T64" s="29"/>
      <c r="U64" s="30"/>
      <c r="V64" s="30"/>
      <c r="W64" s="30"/>
      <c r="X64">
        <v>0.29572900000000002</v>
      </c>
      <c r="Y64">
        <v>0.17632</v>
      </c>
      <c r="Z64">
        <v>0.27621600000000002</v>
      </c>
      <c r="AA64">
        <v>0.168323</v>
      </c>
      <c r="AB64">
        <f>AVERAGE(X64,Z64)</f>
        <v>0.28597250000000002</v>
      </c>
      <c r="AC64">
        <f>AVERAGE(Y64,AA64)</f>
        <v>0.17232150000000002</v>
      </c>
      <c r="AD64">
        <v>8.6200000000000003E-4</v>
      </c>
      <c r="AE64">
        <v>1.008E-3</v>
      </c>
      <c r="AF64">
        <v>9.3899999999999995E-4</v>
      </c>
      <c r="AG64">
        <v>1.023E-3</v>
      </c>
      <c r="AH64">
        <f>AVERAGE(AD64,AF64)</f>
        <v>9.0050000000000004E-4</v>
      </c>
      <c r="AI64">
        <f>AVERAGE(AE64,AG64)</f>
        <v>1.0154999999999999E-3</v>
      </c>
      <c r="AJ64">
        <v>7.2599999999999997E-4</v>
      </c>
      <c r="AK64">
        <v>9.1200000000000005E-4</v>
      </c>
      <c r="AL64">
        <v>8.0000000000000004E-4</v>
      </c>
      <c r="AM64">
        <v>9.3599999999999998E-4</v>
      </c>
      <c r="AN64">
        <f>AVERAGE(AJ64,AL64)</f>
        <v>7.6300000000000001E-4</v>
      </c>
      <c r="AO64">
        <f>AVERAGE(AK64,AM64)</f>
        <v>9.2400000000000002E-4</v>
      </c>
      <c r="AP64">
        <v>1.1349999999999999E-3</v>
      </c>
      <c r="AQ64">
        <v>1.1980000000000001E-3</v>
      </c>
      <c r="AR64">
        <v>1.2179999999999999E-3</v>
      </c>
      <c r="AS64">
        <v>1.1980000000000001E-3</v>
      </c>
      <c r="AT64">
        <f>AVERAGE(AP64,AR64)</f>
        <v>1.1765E-3</v>
      </c>
      <c r="AU64">
        <f>AVERAGE(AQ64,AS64)</f>
        <v>1.1980000000000001E-3</v>
      </c>
    </row>
    <row r="65" spans="1:47" x14ac:dyDescent="0.25">
      <c r="A65">
        <v>225</v>
      </c>
      <c r="B65" s="8">
        <v>1</v>
      </c>
      <c r="C65" s="8">
        <v>0</v>
      </c>
      <c r="D65" s="8">
        <v>2</v>
      </c>
      <c r="E65" s="8">
        <v>1</v>
      </c>
      <c r="F65" s="26">
        <v>0</v>
      </c>
      <c r="G65" s="10">
        <v>49</v>
      </c>
      <c r="H65" s="11">
        <v>16</v>
      </c>
      <c r="I65" s="11">
        <v>1</v>
      </c>
      <c r="J65" s="14">
        <v>9</v>
      </c>
      <c r="K65" s="14">
        <v>8</v>
      </c>
      <c r="L65" s="16">
        <v>103</v>
      </c>
      <c r="M65" s="16">
        <v>35</v>
      </c>
      <c r="N65" s="16">
        <v>45</v>
      </c>
      <c r="O65" s="15">
        <v>81</v>
      </c>
      <c r="P65" s="15">
        <v>100</v>
      </c>
      <c r="Q65" s="15">
        <v>100</v>
      </c>
      <c r="R65" s="15">
        <v>97</v>
      </c>
      <c r="S65" s="15">
        <v>75</v>
      </c>
      <c r="T65" s="15">
        <v>86</v>
      </c>
      <c r="U65" s="20">
        <v>20</v>
      </c>
      <c r="V65" s="20">
        <v>2</v>
      </c>
      <c r="W65" s="20">
        <v>9</v>
      </c>
      <c r="X65">
        <v>0.307064</v>
      </c>
      <c r="Y65">
        <v>0.21116299999999999</v>
      </c>
      <c r="Z65">
        <v>0.30587799999999998</v>
      </c>
      <c r="AA65">
        <v>0.22725400000000001</v>
      </c>
      <c r="AB65">
        <f>AVERAGE(X65,Z65)</f>
        <v>0.30647099999999999</v>
      </c>
      <c r="AC65">
        <f>AVERAGE(Y65,AA65)</f>
        <v>0.2192085</v>
      </c>
      <c r="AD65">
        <v>1.1429999999999999E-3</v>
      </c>
      <c r="AE65">
        <v>1.0189999999999999E-3</v>
      </c>
      <c r="AF65">
        <v>1.1039999999999999E-3</v>
      </c>
      <c r="AG65">
        <v>1.0150000000000001E-3</v>
      </c>
      <c r="AH65">
        <f>AVERAGE(AD65,AF65)</f>
        <v>1.1234999999999999E-3</v>
      </c>
      <c r="AI65">
        <f>AVERAGE(AE65,AG65)</f>
        <v>1.0170000000000001E-3</v>
      </c>
      <c r="AJ65">
        <v>9.7900000000000005E-4</v>
      </c>
      <c r="AK65">
        <v>9.0300000000000005E-4</v>
      </c>
      <c r="AL65">
        <v>9.4200000000000002E-4</v>
      </c>
      <c r="AM65">
        <v>8.9499999999999996E-4</v>
      </c>
      <c r="AN65">
        <f>AVERAGE(AJ65,AL65)</f>
        <v>9.6049999999999998E-4</v>
      </c>
      <c r="AO65">
        <f>AVERAGE(AK65,AM65)</f>
        <v>8.9900000000000006E-4</v>
      </c>
      <c r="AP65">
        <v>1.4710000000000001E-3</v>
      </c>
      <c r="AQ65">
        <v>1.2489999999999999E-3</v>
      </c>
      <c r="AR65">
        <v>1.4289999999999999E-3</v>
      </c>
      <c r="AS65">
        <v>1.256E-3</v>
      </c>
      <c r="AT65">
        <f>AVERAGE(AP65,AR65)</f>
        <v>1.4499999999999999E-3</v>
      </c>
      <c r="AU65">
        <f>AVERAGE(AQ65,AS65)</f>
        <v>1.2524999999999999E-3</v>
      </c>
    </row>
    <row r="66" spans="1:47" x14ac:dyDescent="0.25">
      <c r="A66">
        <v>226</v>
      </c>
      <c r="B66" s="8">
        <v>1</v>
      </c>
      <c r="C66" s="8">
        <v>0</v>
      </c>
      <c r="D66" s="8">
        <v>2</v>
      </c>
      <c r="E66" s="8">
        <v>1</v>
      </c>
      <c r="F66" s="10">
        <v>0</v>
      </c>
      <c r="G66" s="10">
        <v>49</v>
      </c>
      <c r="H66" s="11">
        <v>16</v>
      </c>
      <c r="I66" s="11">
        <v>1</v>
      </c>
      <c r="J66" s="14">
        <v>9</v>
      </c>
      <c r="K66" s="14">
        <v>10</v>
      </c>
      <c r="L66" s="16">
        <v>105</v>
      </c>
      <c r="M66" s="16">
        <v>39</v>
      </c>
      <c r="N66" s="16">
        <v>46</v>
      </c>
      <c r="O66" s="17"/>
      <c r="P66" s="16">
        <v>105</v>
      </c>
      <c r="Q66" s="16">
        <v>84</v>
      </c>
      <c r="R66" s="16">
        <v>90</v>
      </c>
      <c r="S66" s="17"/>
      <c r="T66" s="18"/>
      <c r="U66" s="19"/>
      <c r="V66" s="19"/>
      <c r="W66" s="19"/>
      <c r="X66">
        <v>0.27172800000000003</v>
      </c>
      <c r="Y66">
        <v>0.196743</v>
      </c>
      <c r="Z66">
        <v>0.231047</v>
      </c>
      <c r="AA66">
        <v>0.20147300000000001</v>
      </c>
      <c r="AB66">
        <f>AVERAGE(X66,Z66)</f>
        <v>0.25138749999999999</v>
      </c>
      <c r="AC66">
        <f>AVERAGE(Y66,AA66)</f>
        <v>0.19910800000000001</v>
      </c>
      <c r="AD66">
        <v>1.0219999999999999E-3</v>
      </c>
      <c r="AE66">
        <v>1.059E-3</v>
      </c>
      <c r="AF66">
        <v>1.1230000000000001E-3</v>
      </c>
      <c r="AG66">
        <v>1.054E-3</v>
      </c>
      <c r="AH66">
        <f>AVERAGE(AD66,AF66)</f>
        <v>1.0725000000000001E-3</v>
      </c>
      <c r="AI66">
        <f>AVERAGE(AE66,AG66)</f>
        <v>1.0565000000000001E-3</v>
      </c>
      <c r="AJ66">
        <v>8.8800000000000001E-4</v>
      </c>
      <c r="AK66">
        <v>9.4799999999999995E-4</v>
      </c>
      <c r="AL66">
        <v>9.9799999999999997E-4</v>
      </c>
      <c r="AM66">
        <v>9.4399999999999996E-4</v>
      </c>
      <c r="AN66">
        <f>AVERAGE(AJ66,AL66)</f>
        <v>9.4300000000000004E-4</v>
      </c>
      <c r="AO66">
        <f>AVERAGE(AK66,AM66)</f>
        <v>9.4600000000000001E-4</v>
      </c>
      <c r="AP66">
        <v>1.291E-3</v>
      </c>
      <c r="AQ66">
        <v>1.279E-3</v>
      </c>
      <c r="AR66">
        <v>1.372E-3</v>
      </c>
      <c r="AS66">
        <v>1.274E-3</v>
      </c>
      <c r="AT66">
        <f>AVERAGE(AP66,AR66)</f>
        <v>1.3315E-3</v>
      </c>
      <c r="AU66">
        <f>AVERAGE(AQ66,AS66)</f>
        <v>1.2764999999999999E-3</v>
      </c>
    </row>
    <row r="67" spans="1:47" x14ac:dyDescent="0.25">
      <c r="A67">
        <v>229</v>
      </c>
      <c r="B67" s="8">
        <v>1</v>
      </c>
      <c r="C67" s="8">
        <v>0</v>
      </c>
      <c r="D67" s="8">
        <v>2</v>
      </c>
      <c r="E67" s="8">
        <v>1</v>
      </c>
      <c r="F67" s="10">
        <v>0</v>
      </c>
      <c r="G67" s="10">
        <v>56</v>
      </c>
      <c r="H67" s="11">
        <v>18</v>
      </c>
      <c r="I67" s="11">
        <v>1</v>
      </c>
      <c r="J67" s="14">
        <v>10</v>
      </c>
      <c r="K67" s="24">
        <v>6</v>
      </c>
      <c r="L67" s="16">
        <v>116</v>
      </c>
      <c r="M67" s="16">
        <v>49</v>
      </c>
      <c r="N67" s="15">
        <v>45</v>
      </c>
      <c r="O67" s="29"/>
      <c r="P67" s="17"/>
      <c r="Q67" s="29"/>
      <c r="R67" s="17"/>
      <c r="S67" s="29"/>
      <c r="T67" s="18"/>
      <c r="U67" s="19"/>
      <c r="V67" s="19"/>
      <c r="W67" s="19"/>
      <c r="X67">
        <v>0.221944</v>
      </c>
      <c r="Y67">
        <v>0.17488300000000001</v>
      </c>
      <c r="Z67">
        <v>0.216583</v>
      </c>
      <c r="AA67">
        <v>0.17060900000000001</v>
      </c>
      <c r="AB67">
        <f>AVERAGE(X67,Z67)</f>
        <v>0.2192635</v>
      </c>
      <c r="AC67">
        <f>AVERAGE(Y67,AA67)</f>
        <v>0.17274600000000001</v>
      </c>
      <c r="AD67">
        <v>1.255E-3</v>
      </c>
      <c r="AE67">
        <v>1.31E-3</v>
      </c>
      <c r="AF67">
        <v>1.2260000000000001E-3</v>
      </c>
      <c r="AG67">
        <v>1.2849999999999999E-3</v>
      </c>
      <c r="AH67">
        <f>AVERAGE(AD67,AF67)</f>
        <v>1.2405000000000001E-3</v>
      </c>
      <c r="AI67">
        <f>AVERAGE(AE67,AG67)</f>
        <v>1.2975E-3</v>
      </c>
      <c r="AJ67">
        <v>1.1180000000000001E-3</v>
      </c>
      <c r="AK67">
        <v>1.183E-3</v>
      </c>
      <c r="AL67">
        <v>1.0970000000000001E-3</v>
      </c>
      <c r="AM67">
        <v>1.17E-3</v>
      </c>
      <c r="AN67">
        <f>AVERAGE(AJ67,AL67)</f>
        <v>1.1075E-3</v>
      </c>
      <c r="AO67">
        <f>AVERAGE(AK67,AM67)</f>
        <v>1.1765E-3</v>
      </c>
      <c r="AP67">
        <v>1.5280000000000001E-3</v>
      </c>
      <c r="AQ67">
        <v>1.565E-3</v>
      </c>
      <c r="AR67">
        <v>1.482E-3</v>
      </c>
      <c r="AS67">
        <v>1.516E-3</v>
      </c>
      <c r="AT67">
        <f>AVERAGE(AP67,AR67)</f>
        <v>1.505E-3</v>
      </c>
      <c r="AU67">
        <f>AVERAGE(AQ67,AS67)</f>
        <v>1.5405E-3</v>
      </c>
    </row>
    <row r="68" spans="1:47" x14ac:dyDescent="0.25">
      <c r="A68">
        <v>235</v>
      </c>
      <c r="B68" s="9">
        <v>1</v>
      </c>
      <c r="C68" s="9">
        <v>0</v>
      </c>
      <c r="D68" s="8">
        <v>2</v>
      </c>
      <c r="E68" s="9">
        <v>0</v>
      </c>
      <c r="F68" s="21">
        <v>0</v>
      </c>
      <c r="G68" s="21">
        <v>58</v>
      </c>
      <c r="H68" s="22">
        <v>12</v>
      </c>
      <c r="I68" s="22">
        <v>1</v>
      </c>
      <c r="J68" s="14">
        <v>9</v>
      </c>
      <c r="K68" s="24">
        <v>11</v>
      </c>
      <c r="L68" s="16">
        <v>77</v>
      </c>
      <c r="M68" s="15">
        <v>32</v>
      </c>
      <c r="N68" s="15">
        <v>35</v>
      </c>
      <c r="O68" s="18"/>
      <c r="P68" s="18"/>
      <c r="Q68" s="18"/>
      <c r="R68" s="18"/>
      <c r="S68" s="18"/>
      <c r="T68" s="15">
        <v>84</v>
      </c>
      <c r="U68" s="19"/>
      <c r="V68" s="19"/>
      <c r="W68" s="19"/>
      <c r="X68">
        <v>0.17194599999999999</v>
      </c>
      <c r="Y68">
        <v>0.16272200000000001</v>
      </c>
      <c r="Z68">
        <v>0.16605200000000001</v>
      </c>
      <c r="AA68">
        <v>0.162635</v>
      </c>
      <c r="AB68">
        <f>AVERAGE(X68,Z68)</f>
        <v>0.16899900000000001</v>
      </c>
      <c r="AC68">
        <f>AVERAGE(Y68,AA68)</f>
        <v>0.1626785</v>
      </c>
      <c r="AD68">
        <v>1.31E-3</v>
      </c>
      <c r="AE68">
        <v>1.4909999999999999E-3</v>
      </c>
      <c r="AF68">
        <v>1.325E-3</v>
      </c>
      <c r="AG68">
        <v>1.3960000000000001E-3</v>
      </c>
      <c r="AH68">
        <f>AVERAGE(AD68,AF68)</f>
        <v>1.3175000000000001E-3</v>
      </c>
      <c r="AI68">
        <f>AVERAGE(AE68,AG68)</f>
        <v>1.4434999999999999E-3</v>
      </c>
      <c r="AJ68">
        <v>1.2099999999999999E-3</v>
      </c>
      <c r="AK68">
        <v>1.3680000000000001E-3</v>
      </c>
      <c r="AL68">
        <v>1.225E-3</v>
      </c>
      <c r="AM68">
        <v>1.2800000000000001E-3</v>
      </c>
      <c r="AN68">
        <f>AVERAGE(AJ68,AL68)</f>
        <v>1.2174999999999998E-3</v>
      </c>
      <c r="AO68">
        <f>AVERAGE(AK68,AM68)</f>
        <v>1.3240000000000001E-3</v>
      </c>
      <c r="AP68">
        <v>1.5089999999999999E-3</v>
      </c>
      <c r="AQ68">
        <v>1.7359999999999999E-3</v>
      </c>
      <c r="AR68">
        <v>1.526E-3</v>
      </c>
      <c r="AS68">
        <v>1.6280000000000001E-3</v>
      </c>
      <c r="AT68">
        <f>AVERAGE(AP68,AR68)</f>
        <v>1.5175E-3</v>
      </c>
      <c r="AU68">
        <f>AVERAGE(AQ68,AS68)</f>
        <v>1.6819999999999999E-3</v>
      </c>
    </row>
    <row r="69" spans="1:47" x14ac:dyDescent="0.25">
      <c r="A69">
        <v>244</v>
      </c>
      <c r="B69" s="9">
        <v>1</v>
      </c>
      <c r="C69" s="9">
        <v>0</v>
      </c>
      <c r="D69" s="8">
        <v>2</v>
      </c>
      <c r="E69" s="9">
        <v>1</v>
      </c>
      <c r="F69" s="21">
        <v>0</v>
      </c>
      <c r="G69" s="21">
        <v>40</v>
      </c>
      <c r="H69" s="22">
        <v>16</v>
      </c>
      <c r="I69" s="22">
        <v>1</v>
      </c>
      <c r="J69" s="14">
        <v>14</v>
      </c>
      <c r="K69" s="14">
        <v>16</v>
      </c>
      <c r="L69" s="16">
        <v>122</v>
      </c>
      <c r="M69" s="15">
        <v>72</v>
      </c>
      <c r="N69" s="16">
        <v>82</v>
      </c>
      <c r="O69" s="15">
        <v>126</v>
      </c>
      <c r="P69" s="15">
        <v>126</v>
      </c>
      <c r="Q69" s="15">
        <v>132</v>
      </c>
      <c r="R69" s="15">
        <v>150</v>
      </c>
      <c r="S69" s="15">
        <v>122</v>
      </c>
      <c r="T69" s="15">
        <v>149</v>
      </c>
      <c r="U69" s="30"/>
      <c r="V69" s="30"/>
      <c r="W69" s="30"/>
      <c r="X69">
        <v>0.22069</v>
      </c>
      <c r="Y69">
        <v>0.171182</v>
      </c>
      <c r="Z69">
        <v>0.20232900000000001</v>
      </c>
      <c r="AA69">
        <v>0.16356999999999999</v>
      </c>
      <c r="AB69">
        <f>AVERAGE(X69,Z69)</f>
        <v>0.21150950000000002</v>
      </c>
      <c r="AC69">
        <f>AVERAGE(Y69,AA69)</f>
        <v>0.167376</v>
      </c>
      <c r="AD69">
        <v>8.7200000000000005E-4</v>
      </c>
      <c r="AE69">
        <v>1.0020000000000001E-3</v>
      </c>
      <c r="AF69">
        <v>9.0399999999999996E-4</v>
      </c>
      <c r="AG69">
        <v>1.0629999999999999E-3</v>
      </c>
      <c r="AH69">
        <f>AVERAGE(AD69,AF69)</f>
        <v>8.8800000000000001E-4</v>
      </c>
      <c r="AI69">
        <f>AVERAGE(AE69,AG69)</f>
        <v>1.0325E-3</v>
      </c>
      <c r="AJ69">
        <v>7.7399999999999995E-4</v>
      </c>
      <c r="AK69">
        <v>9.1399999999999999E-4</v>
      </c>
      <c r="AL69">
        <v>8.0900000000000004E-4</v>
      </c>
      <c r="AM69">
        <v>9.7199999999999999E-4</v>
      </c>
      <c r="AN69">
        <f>AVERAGE(AJ69,AL69)</f>
        <v>7.9149999999999999E-4</v>
      </c>
      <c r="AO69">
        <f>AVERAGE(AK69,AM69)</f>
        <v>9.4300000000000004E-4</v>
      </c>
      <c r="AP69">
        <v>1.0679999999999999E-3</v>
      </c>
      <c r="AQ69">
        <v>1.178E-3</v>
      </c>
      <c r="AR69">
        <v>1.0939999999999999E-3</v>
      </c>
      <c r="AS69">
        <v>1.2440000000000001E-3</v>
      </c>
      <c r="AT69">
        <f>AVERAGE(AP69,AR69)</f>
        <v>1.0809999999999999E-3</v>
      </c>
      <c r="AU69">
        <f>AVERAGE(AQ69,AS69)</f>
        <v>1.2110000000000001E-3</v>
      </c>
    </row>
    <row r="70" spans="1:47" x14ac:dyDescent="0.25">
      <c r="A70">
        <v>250</v>
      </c>
      <c r="B70" s="9">
        <v>1</v>
      </c>
      <c r="C70" s="9">
        <v>0</v>
      </c>
      <c r="D70" s="8">
        <v>2</v>
      </c>
      <c r="E70" s="9">
        <v>0</v>
      </c>
      <c r="F70" s="21">
        <v>0</v>
      </c>
      <c r="G70" s="21">
        <v>40</v>
      </c>
      <c r="H70" s="22">
        <v>14</v>
      </c>
      <c r="I70" s="22">
        <v>1</v>
      </c>
      <c r="J70" s="14">
        <v>12</v>
      </c>
      <c r="K70" s="14">
        <v>7</v>
      </c>
      <c r="L70" s="16">
        <v>97</v>
      </c>
      <c r="M70" s="16">
        <v>53</v>
      </c>
      <c r="N70" s="16">
        <v>43</v>
      </c>
      <c r="O70" s="17"/>
      <c r="P70" s="17"/>
      <c r="Q70" s="17"/>
      <c r="R70" s="17"/>
      <c r="S70" s="17"/>
      <c r="T70" s="17"/>
      <c r="U70" s="30"/>
      <c r="V70" s="30"/>
      <c r="W70" s="30"/>
      <c r="X70">
        <v>0.217248</v>
      </c>
      <c r="Y70">
        <v>0.18442500000000001</v>
      </c>
      <c r="Z70">
        <v>0.19695199999999999</v>
      </c>
      <c r="AA70">
        <v>0.17957300000000001</v>
      </c>
      <c r="AB70">
        <f>AVERAGE(X70,Z70)</f>
        <v>0.20710000000000001</v>
      </c>
      <c r="AC70">
        <f>AVERAGE(Y70,AA70)</f>
        <v>0.18199900000000002</v>
      </c>
      <c r="AD70">
        <v>1.039E-3</v>
      </c>
      <c r="AE70">
        <v>1.098E-3</v>
      </c>
      <c r="AF70">
        <v>1.026E-3</v>
      </c>
      <c r="AG70">
        <v>1.1609999999999999E-3</v>
      </c>
      <c r="AH70">
        <f>AVERAGE(AD70,AF70)</f>
        <v>1.0325E-3</v>
      </c>
      <c r="AI70">
        <f>AVERAGE(AE70,AG70)</f>
        <v>1.1294999999999999E-3</v>
      </c>
      <c r="AJ70">
        <v>9.3099999999999997E-4</v>
      </c>
      <c r="AK70">
        <v>9.9500000000000001E-4</v>
      </c>
      <c r="AL70">
        <v>9.2599999999999996E-4</v>
      </c>
      <c r="AM70">
        <v>1.057E-3</v>
      </c>
      <c r="AN70">
        <f>AVERAGE(AJ70,AL70)</f>
        <v>9.2849999999999996E-4</v>
      </c>
      <c r="AO70">
        <f>AVERAGE(AK70,AM70)</f>
        <v>1.026E-3</v>
      </c>
      <c r="AP70">
        <v>1.255E-3</v>
      </c>
      <c r="AQ70">
        <v>1.3029999999999999E-3</v>
      </c>
      <c r="AR70">
        <v>1.2260000000000001E-3</v>
      </c>
      <c r="AS70">
        <v>1.369E-3</v>
      </c>
      <c r="AT70">
        <f>AVERAGE(AP70,AR70)</f>
        <v>1.2405000000000001E-3</v>
      </c>
      <c r="AU70">
        <f>AVERAGE(AQ70,AS70)</f>
        <v>1.3359999999999999E-3</v>
      </c>
    </row>
    <row r="71" spans="1:47" x14ac:dyDescent="0.25">
      <c r="A71">
        <v>251</v>
      </c>
      <c r="B71" s="9">
        <v>1</v>
      </c>
      <c r="C71" s="9">
        <v>0</v>
      </c>
      <c r="D71" s="8">
        <v>2</v>
      </c>
      <c r="E71" s="9">
        <v>1</v>
      </c>
      <c r="F71" s="21">
        <v>0</v>
      </c>
      <c r="G71" s="21">
        <v>57</v>
      </c>
      <c r="H71" s="22">
        <v>13</v>
      </c>
      <c r="I71" s="22">
        <v>1</v>
      </c>
      <c r="J71" s="14">
        <v>7</v>
      </c>
      <c r="K71" s="14">
        <v>6</v>
      </c>
      <c r="L71" s="16">
        <v>85</v>
      </c>
      <c r="M71" s="16">
        <v>39</v>
      </c>
      <c r="N71" s="15">
        <v>41</v>
      </c>
      <c r="O71" s="17"/>
      <c r="P71" s="17"/>
      <c r="Q71" s="17"/>
      <c r="R71" s="17"/>
      <c r="S71" s="17"/>
      <c r="T71" s="17"/>
      <c r="U71" s="19"/>
      <c r="V71" s="19"/>
      <c r="W71" s="19"/>
      <c r="X71">
        <v>0.18862100000000001</v>
      </c>
      <c r="Y71">
        <v>0.16843</v>
      </c>
      <c r="Z71">
        <v>0.194379</v>
      </c>
      <c r="AA71">
        <v>0.161137</v>
      </c>
      <c r="AB71">
        <f>AVERAGE(X71,Z71)</f>
        <v>0.1915</v>
      </c>
      <c r="AC71">
        <f>AVERAGE(Y71,AA71)</f>
        <v>0.1647835</v>
      </c>
      <c r="AD71">
        <v>1.16E-3</v>
      </c>
      <c r="AE71">
        <v>1.1479999999999999E-3</v>
      </c>
      <c r="AF71">
        <v>1.1839999999999999E-3</v>
      </c>
      <c r="AG71">
        <v>1.0820000000000001E-3</v>
      </c>
      <c r="AH71">
        <f>AVERAGE(AD71,AF71)</f>
        <v>1.1719999999999999E-3</v>
      </c>
      <c r="AI71">
        <f>AVERAGE(AE71,AG71)</f>
        <v>1.1150000000000001E-3</v>
      </c>
      <c r="AJ71">
        <v>1.054E-3</v>
      </c>
      <c r="AK71">
        <v>1.049E-3</v>
      </c>
      <c r="AL71">
        <v>1.0740000000000001E-3</v>
      </c>
      <c r="AM71">
        <v>9.9099999999999991E-4</v>
      </c>
      <c r="AN71">
        <f>AVERAGE(AJ71,AL71)</f>
        <v>1.0640000000000001E-3</v>
      </c>
      <c r="AO71">
        <f>AVERAGE(AK71,AM71)</f>
        <v>1.0200000000000001E-3</v>
      </c>
      <c r="AP71">
        <v>1.372E-3</v>
      </c>
      <c r="AQ71">
        <v>1.346E-3</v>
      </c>
      <c r="AR71">
        <v>1.402E-3</v>
      </c>
      <c r="AS71">
        <v>1.2639999999999999E-3</v>
      </c>
      <c r="AT71">
        <f>AVERAGE(AP71,AR71)</f>
        <v>1.387E-3</v>
      </c>
      <c r="AU71">
        <f>AVERAGE(AQ71,AS71)</f>
        <v>1.305E-3</v>
      </c>
    </row>
    <row r="72" spans="1:47" x14ac:dyDescent="0.25">
      <c r="A72">
        <v>255</v>
      </c>
      <c r="B72" s="9">
        <v>1</v>
      </c>
      <c r="C72" s="9">
        <v>0</v>
      </c>
      <c r="D72" s="8">
        <v>2</v>
      </c>
      <c r="E72" s="9">
        <v>0</v>
      </c>
      <c r="F72" s="21">
        <v>0</v>
      </c>
      <c r="G72" s="21">
        <v>55</v>
      </c>
      <c r="H72" s="22">
        <v>15</v>
      </c>
      <c r="I72" s="22">
        <v>1</v>
      </c>
      <c r="J72" s="14">
        <v>12</v>
      </c>
      <c r="K72" s="14">
        <v>10</v>
      </c>
      <c r="L72" s="16">
        <v>112</v>
      </c>
      <c r="M72" s="16">
        <v>34</v>
      </c>
      <c r="N72" s="16">
        <v>46</v>
      </c>
      <c r="O72" s="16">
        <v>97</v>
      </c>
      <c r="P72" s="16">
        <v>96</v>
      </c>
      <c r="Q72" s="16">
        <v>90</v>
      </c>
      <c r="R72" s="16">
        <v>106</v>
      </c>
      <c r="S72" s="16">
        <v>105</v>
      </c>
      <c r="T72" s="16">
        <v>98</v>
      </c>
      <c r="U72" s="20">
        <v>25</v>
      </c>
      <c r="V72" s="20">
        <v>6</v>
      </c>
      <c r="W72" s="20">
        <v>12</v>
      </c>
      <c r="X72">
        <v>0.22758600000000001</v>
      </c>
      <c r="Y72">
        <v>0.18285199999999999</v>
      </c>
      <c r="Z72">
        <v>0.24422099999999999</v>
      </c>
      <c r="AA72">
        <v>0.16303500000000001</v>
      </c>
      <c r="AB72">
        <f>AVERAGE(X72,Z72)</f>
        <v>0.23590349999999999</v>
      </c>
      <c r="AC72">
        <f>AVERAGE(Y72,AA72)</f>
        <v>0.1729435</v>
      </c>
      <c r="AD72">
        <v>1.158E-3</v>
      </c>
      <c r="AE72">
        <v>1.1299999999999999E-3</v>
      </c>
      <c r="AF72">
        <v>1.026E-3</v>
      </c>
      <c r="AG72">
        <v>1.1509999999999999E-3</v>
      </c>
      <c r="AH72">
        <f>AVERAGE(AD72,AF72)</f>
        <v>1.0920000000000001E-3</v>
      </c>
      <c r="AI72">
        <f>AVERAGE(AE72,AG72)</f>
        <v>1.1405E-3</v>
      </c>
      <c r="AJ72">
        <v>1.041E-3</v>
      </c>
      <c r="AK72">
        <v>1.024E-3</v>
      </c>
      <c r="AL72">
        <v>9.0499999999999999E-4</v>
      </c>
      <c r="AM72">
        <v>1.054E-3</v>
      </c>
      <c r="AN72">
        <f>AVERAGE(AJ72,AL72)</f>
        <v>9.7300000000000002E-4</v>
      </c>
      <c r="AO72">
        <f>AVERAGE(AK72,AM72)</f>
        <v>1.039E-3</v>
      </c>
      <c r="AP72">
        <v>1.392E-3</v>
      </c>
      <c r="AQ72">
        <v>1.341E-3</v>
      </c>
      <c r="AR72">
        <v>1.268E-3</v>
      </c>
      <c r="AS72">
        <v>1.3439999999999999E-3</v>
      </c>
      <c r="AT72">
        <f>AVERAGE(AP72,AR72)</f>
        <v>1.33E-3</v>
      </c>
      <c r="AU72">
        <f>AVERAGE(AQ72,AS72)</f>
        <v>1.3424999999999999E-3</v>
      </c>
    </row>
    <row r="73" spans="1:47" x14ac:dyDescent="0.25">
      <c r="A73">
        <v>256</v>
      </c>
      <c r="B73" s="9">
        <v>1</v>
      </c>
      <c r="C73" s="9">
        <v>0</v>
      </c>
      <c r="D73" s="8">
        <v>2</v>
      </c>
      <c r="E73" s="9">
        <v>1</v>
      </c>
      <c r="F73" s="21">
        <v>0</v>
      </c>
      <c r="G73" s="21">
        <v>41</v>
      </c>
      <c r="H73" s="22">
        <v>14</v>
      </c>
      <c r="I73" s="22">
        <v>1</v>
      </c>
      <c r="J73" s="14">
        <v>12</v>
      </c>
      <c r="K73" s="14">
        <v>12</v>
      </c>
      <c r="L73" s="16">
        <v>112</v>
      </c>
      <c r="M73" s="16">
        <v>73</v>
      </c>
      <c r="N73" s="16">
        <v>58</v>
      </c>
      <c r="O73" s="15">
        <v>87</v>
      </c>
      <c r="P73" s="16">
        <v>112</v>
      </c>
      <c r="Q73" s="16">
        <v>95</v>
      </c>
      <c r="R73" s="16">
        <v>115</v>
      </c>
      <c r="S73" s="15">
        <v>103</v>
      </c>
      <c r="T73" s="15">
        <v>105</v>
      </c>
      <c r="U73" s="20">
        <v>28</v>
      </c>
      <c r="V73" s="20">
        <v>6</v>
      </c>
      <c r="W73" s="20">
        <v>9</v>
      </c>
      <c r="X73">
        <v>0.23294000000000001</v>
      </c>
      <c r="Y73">
        <v>0.18953900000000001</v>
      </c>
      <c r="Z73">
        <v>0.21703800000000001</v>
      </c>
      <c r="AA73">
        <v>0.183341</v>
      </c>
      <c r="AB73">
        <f>AVERAGE(X73,Z73)</f>
        <v>0.22498899999999999</v>
      </c>
      <c r="AC73">
        <f>AVERAGE(Y73,AA73)</f>
        <v>0.18643999999999999</v>
      </c>
      <c r="AD73">
        <v>8.5300000000000003E-4</v>
      </c>
      <c r="AE73">
        <v>1.0089999999999999E-3</v>
      </c>
      <c r="AF73">
        <v>9.0300000000000005E-4</v>
      </c>
      <c r="AG73">
        <v>1.0610000000000001E-3</v>
      </c>
      <c r="AH73">
        <f>AVERAGE(AD73,AF73)</f>
        <v>8.7800000000000009E-4</v>
      </c>
      <c r="AI73">
        <f>AVERAGE(AE73,AG73)</f>
        <v>1.0349999999999999E-3</v>
      </c>
      <c r="AJ73">
        <v>7.5299999999999998E-4</v>
      </c>
      <c r="AK73">
        <v>9.0600000000000001E-4</v>
      </c>
      <c r="AL73">
        <v>8.0599999999999997E-4</v>
      </c>
      <c r="AM73">
        <v>9.6100000000000005E-4</v>
      </c>
      <c r="AN73">
        <f>AVERAGE(AJ73,AL73)</f>
        <v>7.7950000000000003E-4</v>
      </c>
      <c r="AO73">
        <f>AVERAGE(AK73,AM73)</f>
        <v>9.3350000000000008E-4</v>
      </c>
      <c r="AP73">
        <v>1.052E-3</v>
      </c>
      <c r="AQ73">
        <v>1.2149999999999999E-3</v>
      </c>
      <c r="AR73">
        <v>1.0989999999999999E-3</v>
      </c>
      <c r="AS73">
        <v>1.261E-3</v>
      </c>
      <c r="AT73">
        <f>AVERAGE(AP73,AR73)</f>
        <v>1.0755000000000001E-3</v>
      </c>
      <c r="AU73">
        <f>AVERAGE(AQ73,AS73)</f>
        <v>1.238E-3</v>
      </c>
    </row>
    <row r="74" spans="1:47" x14ac:dyDescent="0.25">
      <c r="A74">
        <v>262</v>
      </c>
      <c r="B74" s="9">
        <v>1</v>
      </c>
      <c r="C74" s="9">
        <v>0</v>
      </c>
      <c r="D74" s="8">
        <v>2</v>
      </c>
      <c r="E74" s="9">
        <v>1</v>
      </c>
      <c r="F74" s="21">
        <v>0</v>
      </c>
      <c r="G74" s="21">
        <v>36</v>
      </c>
      <c r="H74" s="22">
        <v>14</v>
      </c>
      <c r="I74" s="22">
        <v>1</v>
      </c>
      <c r="J74" s="14">
        <v>9</v>
      </c>
      <c r="K74" s="14">
        <v>9</v>
      </c>
      <c r="L74" s="16">
        <v>108</v>
      </c>
      <c r="M74" s="16">
        <v>59</v>
      </c>
      <c r="N74" s="16">
        <v>52</v>
      </c>
      <c r="O74" s="18"/>
      <c r="P74" s="17"/>
      <c r="Q74" s="17"/>
      <c r="R74" s="17"/>
      <c r="S74" s="18"/>
      <c r="T74" s="18"/>
      <c r="U74" s="19"/>
      <c r="V74" s="19"/>
      <c r="W74" s="19"/>
      <c r="X74">
        <v>0.20394100000000001</v>
      </c>
      <c r="Y74">
        <v>0.17399700000000001</v>
      </c>
      <c r="Z74">
        <v>0.191833</v>
      </c>
      <c r="AA74">
        <v>0.177227</v>
      </c>
      <c r="AB74">
        <f>AVERAGE(X74,Z74)</f>
        <v>0.19788700000000001</v>
      </c>
      <c r="AC74">
        <f>AVERAGE(Y74,AA74)</f>
        <v>0.17561199999999999</v>
      </c>
      <c r="AD74">
        <v>8.52E-4</v>
      </c>
      <c r="AE74">
        <v>1.098E-3</v>
      </c>
      <c r="AF74">
        <v>8.8999999999999995E-4</v>
      </c>
      <c r="AG74">
        <v>1.147E-3</v>
      </c>
      <c r="AH74">
        <f>AVERAGE(AD74,AF74)</f>
        <v>8.7100000000000003E-4</v>
      </c>
      <c r="AI74">
        <f>AVERAGE(AE74,AG74)</f>
        <v>1.1225E-3</v>
      </c>
      <c r="AJ74">
        <v>7.6300000000000001E-4</v>
      </c>
      <c r="AK74">
        <v>9.9799999999999997E-4</v>
      </c>
      <c r="AL74">
        <v>8.0199999999999998E-4</v>
      </c>
      <c r="AM74">
        <v>1.041E-3</v>
      </c>
      <c r="AN74">
        <f>AVERAGE(AJ74,AL74)</f>
        <v>7.8249999999999999E-4</v>
      </c>
      <c r="AO74">
        <f>AVERAGE(AK74,AM74)</f>
        <v>1.0195E-3</v>
      </c>
      <c r="AP74">
        <v>1.0300000000000001E-3</v>
      </c>
      <c r="AQ74">
        <v>1.2979999999999999E-3</v>
      </c>
      <c r="AR74">
        <v>1.065E-3</v>
      </c>
      <c r="AS74">
        <v>1.3569999999999999E-3</v>
      </c>
      <c r="AT74">
        <f>AVERAGE(AP74,AR74)</f>
        <v>1.0475E-3</v>
      </c>
      <c r="AU74">
        <f>AVERAGE(AQ74,AS74)</f>
        <v>1.3274999999999999E-3</v>
      </c>
    </row>
    <row r="75" spans="1:47" x14ac:dyDescent="0.25">
      <c r="A75">
        <v>263</v>
      </c>
      <c r="B75" s="9">
        <v>1</v>
      </c>
      <c r="C75" s="9">
        <v>0</v>
      </c>
      <c r="D75" s="8">
        <v>2</v>
      </c>
      <c r="E75" s="9">
        <v>1</v>
      </c>
      <c r="F75" s="21">
        <v>0</v>
      </c>
      <c r="G75" s="21">
        <v>28</v>
      </c>
      <c r="H75" s="22">
        <v>14</v>
      </c>
      <c r="I75" s="22">
        <v>1</v>
      </c>
      <c r="J75" s="14">
        <v>10</v>
      </c>
      <c r="K75" s="14">
        <v>6</v>
      </c>
      <c r="L75" s="16">
        <v>109</v>
      </c>
      <c r="M75" s="16">
        <v>38</v>
      </c>
      <c r="N75" s="16">
        <v>32</v>
      </c>
      <c r="O75" s="15">
        <v>78</v>
      </c>
      <c r="P75" s="15">
        <v>102</v>
      </c>
      <c r="Q75" s="15">
        <v>112</v>
      </c>
      <c r="R75" s="15">
        <v>78</v>
      </c>
      <c r="S75" s="15">
        <v>85</v>
      </c>
      <c r="T75" s="15">
        <v>90</v>
      </c>
      <c r="U75" s="20">
        <v>29</v>
      </c>
      <c r="V75" s="20">
        <v>5</v>
      </c>
      <c r="W75" s="20">
        <v>7</v>
      </c>
      <c r="X75">
        <v>0.27627800000000002</v>
      </c>
      <c r="Y75">
        <v>0.19894400000000001</v>
      </c>
      <c r="Z75">
        <v>0.135379</v>
      </c>
      <c r="AA75">
        <v>0.203379</v>
      </c>
      <c r="AB75">
        <f>AVERAGE(X75,Z75)</f>
        <v>0.20582850000000003</v>
      </c>
      <c r="AC75">
        <f>AVERAGE(Y75,AA75)</f>
        <v>0.20116149999999999</v>
      </c>
      <c r="AD75">
        <v>8.4599999999999996E-4</v>
      </c>
      <c r="AE75">
        <v>9.68E-4</v>
      </c>
      <c r="AF75">
        <v>1.6540000000000001E-3</v>
      </c>
      <c r="AG75">
        <v>1E-3</v>
      </c>
      <c r="AH75">
        <f>AVERAGE(AD75,AF75)</f>
        <v>1.25E-3</v>
      </c>
      <c r="AI75">
        <f>AVERAGE(AE75,AG75)</f>
        <v>9.8400000000000007E-4</v>
      </c>
      <c r="AJ75">
        <v>7.1900000000000002E-4</v>
      </c>
      <c r="AK75">
        <v>8.6600000000000002E-4</v>
      </c>
      <c r="AL75">
        <v>1.5399999999999999E-3</v>
      </c>
      <c r="AM75">
        <v>8.92E-4</v>
      </c>
      <c r="AN75">
        <f>AVERAGE(AJ75,AL75)</f>
        <v>1.1294999999999999E-3</v>
      </c>
      <c r="AO75">
        <f>AVERAGE(AK75,AM75)</f>
        <v>8.7900000000000001E-4</v>
      </c>
      <c r="AP75">
        <v>1.1000000000000001E-3</v>
      </c>
      <c r="AQ75">
        <v>1.173E-3</v>
      </c>
      <c r="AR75">
        <v>1.882E-3</v>
      </c>
      <c r="AS75">
        <v>1.2160000000000001E-3</v>
      </c>
      <c r="AT75">
        <f>AVERAGE(AP75,AR75)</f>
        <v>1.4910000000000001E-3</v>
      </c>
      <c r="AU75">
        <f>AVERAGE(AQ75,AS75)</f>
        <v>1.1945E-3</v>
      </c>
    </row>
    <row r="76" spans="1:47" x14ac:dyDescent="0.25">
      <c r="A76">
        <v>265</v>
      </c>
      <c r="B76" s="9">
        <v>1</v>
      </c>
      <c r="C76" s="9">
        <v>0</v>
      </c>
      <c r="D76" s="8">
        <v>2</v>
      </c>
      <c r="E76" s="9">
        <v>1</v>
      </c>
      <c r="F76" s="21">
        <v>0</v>
      </c>
      <c r="G76" s="21">
        <v>53</v>
      </c>
      <c r="H76" s="22">
        <v>22</v>
      </c>
      <c r="I76" s="22">
        <v>1</v>
      </c>
      <c r="J76" s="14">
        <v>9</v>
      </c>
      <c r="K76" s="14">
        <v>8</v>
      </c>
      <c r="L76" s="16">
        <v>120</v>
      </c>
      <c r="M76" s="16">
        <v>38</v>
      </c>
      <c r="N76" s="16">
        <v>48</v>
      </c>
      <c r="O76" s="15">
        <v>103</v>
      </c>
      <c r="P76" s="15">
        <v>112</v>
      </c>
      <c r="Q76" s="15">
        <v>94</v>
      </c>
      <c r="R76" s="15">
        <v>103</v>
      </c>
      <c r="S76" s="15">
        <v>111</v>
      </c>
      <c r="T76" s="15">
        <v>107</v>
      </c>
      <c r="U76" s="20">
        <v>30</v>
      </c>
      <c r="V76" s="20">
        <v>9</v>
      </c>
      <c r="W76" s="20">
        <v>9</v>
      </c>
      <c r="X76">
        <v>0.22314400000000001</v>
      </c>
      <c r="Y76">
        <v>0.203818</v>
      </c>
      <c r="Z76">
        <v>0.24039099999999999</v>
      </c>
      <c r="AA76">
        <v>0.19186700000000001</v>
      </c>
      <c r="AB76">
        <f>AVERAGE(X76,Z76)</f>
        <v>0.23176750000000002</v>
      </c>
      <c r="AC76">
        <f>AVERAGE(Y76,AA76)</f>
        <v>0.1978425</v>
      </c>
      <c r="AD76">
        <v>1.1440000000000001E-3</v>
      </c>
      <c r="AE76">
        <v>1.0399999999999999E-3</v>
      </c>
      <c r="AF76">
        <v>1.0939999999999999E-3</v>
      </c>
      <c r="AG76">
        <v>1.0269999999999999E-3</v>
      </c>
      <c r="AH76">
        <f>AVERAGE(AD76,AF76)</f>
        <v>1.119E-3</v>
      </c>
      <c r="AI76">
        <f>AVERAGE(AE76,AG76)</f>
        <v>1.0334999999999999E-3</v>
      </c>
      <c r="AJ76">
        <v>1.0269999999999999E-3</v>
      </c>
      <c r="AK76">
        <v>9.2699999999999998E-4</v>
      </c>
      <c r="AL76">
        <v>9.6699999999999998E-4</v>
      </c>
      <c r="AM76">
        <v>9.2500000000000004E-4</v>
      </c>
      <c r="AN76">
        <f>AVERAGE(AJ76,AL76)</f>
        <v>9.9700000000000006E-4</v>
      </c>
      <c r="AO76">
        <f>AVERAGE(AK76,AM76)</f>
        <v>9.2599999999999996E-4</v>
      </c>
      <c r="AP76">
        <v>1.377E-3</v>
      </c>
      <c r="AQ76">
        <v>1.266E-3</v>
      </c>
      <c r="AR76">
        <v>1.348E-3</v>
      </c>
      <c r="AS76">
        <v>1.2310000000000001E-3</v>
      </c>
      <c r="AT76">
        <f>AVERAGE(AP76,AR76)</f>
        <v>1.3625E-3</v>
      </c>
      <c r="AU76">
        <f>AVERAGE(AQ76,AS76)</f>
        <v>1.2485E-3</v>
      </c>
    </row>
    <row r="77" spans="1:47" x14ac:dyDescent="0.25">
      <c r="A77">
        <v>266</v>
      </c>
      <c r="B77" s="12">
        <v>1</v>
      </c>
      <c r="C77" s="12">
        <v>0</v>
      </c>
      <c r="D77" s="8">
        <v>2</v>
      </c>
      <c r="E77" s="9">
        <v>1</v>
      </c>
      <c r="F77" s="28">
        <v>0</v>
      </c>
      <c r="G77" s="28">
        <v>46</v>
      </c>
      <c r="H77" s="28">
        <v>14</v>
      </c>
      <c r="I77" s="28">
        <v>1</v>
      </c>
      <c r="J77" s="14"/>
      <c r="K77" s="14"/>
      <c r="L77" s="16"/>
      <c r="M77" s="16"/>
      <c r="N77" s="16"/>
      <c r="O77" s="16"/>
      <c r="P77" s="16"/>
      <c r="Q77" s="16"/>
      <c r="R77" s="16"/>
      <c r="S77" s="15"/>
      <c r="T77" s="15"/>
      <c r="U77" s="23"/>
      <c r="V77" s="23"/>
      <c r="W77" s="23"/>
      <c r="X77">
        <v>0.20250699999999999</v>
      </c>
      <c r="Y77">
        <v>0.16320899999999999</v>
      </c>
      <c r="Z77">
        <v>0.19389000000000001</v>
      </c>
      <c r="AA77">
        <v>0.18501000000000001</v>
      </c>
      <c r="AB77">
        <f>AVERAGE(X77,Z77)</f>
        <v>0.1981985</v>
      </c>
      <c r="AC77">
        <f>AVERAGE(Y77,AA77)</f>
        <v>0.1741095</v>
      </c>
      <c r="AD77">
        <v>8.8500000000000004E-4</v>
      </c>
      <c r="AE77">
        <v>1.01E-3</v>
      </c>
      <c r="AF77">
        <v>8.5899999999999995E-4</v>
      </c>
      <c r="AG77">
        <v>1.041E-3</v>
      </c>
      <c r="AH77">
        <f>AVERAGE(AD77,AF77)</f>
        <v>8.7199999999999995E-4</v>
      </c>
      <c r="AI77">
        <f>AVERAGE(AE77,AG77)</f>
        <v>1.0254999999999999E-3</v>
      </c>
      <c r="AJ77">
        <v>7.9299999999999998E-4</v>
      </c>
      <c r="AK77">
        <v>9.2500000000000004E-4</v>
      </c>
      <c r="AL77">
        <v>7.7099999999999998E-4</v>
      </c>
      <c r="AM77">
        <v>9.4499999999999998E-4</v>
      </c>
      <c r="AN77">
        <f>AVERAGE(AJ77,AL77)</f>
        <v>7.8199999999999993E-4</v>
      </c>
      <c r="AO77">
        <f>AVERAGE(AK77,AM77)</f>
        <v>9.3500000000000007E-4</v>
      </c>
      <c r="AP77">
        <v>1.0690000000000001E-3</v>
      </c>
      <c r="AQ77">
        <v>1.1789999999999999E-3</v>
      </c>
      <c r="AR77">
        <v>1.034E-3</v>
      </c>
      <c r="AS77">
        <v>1.232E-3</v>
      </c>
      <c r="AT77">
        <f>AVERAGE(AP77,AR77)</f>
        <v>1.0514999999999999E-3</v>
      </c>
      <c r="AU77">
        <f>AVERAGE(AQ77,AS77)</f>
        <v>1.2055E-3</v>
      </c>
    </row>
    <row r="78" spans="1:47" x14ac:dyDescent="0.25">
      <c r="A78">
        <v>276</v>
      </c>
      <c r="B78" s="8">
        <v>1</v>
      </c>
      <c r="C78" s="12">
        <v>0</v>
      </c>
      <c r="D78" s="8">
        <v>2</v>
      </c>
      <c r="E78" s="9">
        <v>1</v>
      </c>
      <c r="F78" s="26">
        <v>0</v>
      </c>
      <c r="G78" s="26">
        <v>48</v>
      </c>
      <c r="H78" s="26">
        <v>13</v>
      </c>
      <c r="I78" s="26">
        <v>1</v>
      </c>
      <c r="J78" s="14">
        <v>3</v>
      </c>
      <c r="K78" s="14">
        <v>6</v>
      </c>
      <c r="L78" s="16">
        <v>98</v>
      </c>
      <c r="M78" s="16">
        <v>27</v>
      </c>
      <c r="N78" s="16">
        <v>33</v>
      </c>
      <c r="O78" s="16">
        <v>65</v>
      </c>
      <c r="P78" s="16">
        <v>75</v>
      </c>
      <c r="Q78" s="16">
        <v>85</v>
      </c>
      <c r="R78" s="16">
        <v>64</v>
      </c>
      <c r="S78" s="16">
        <v>75</v>
      </c>
      <c r="T78" s="16">
        <v>66</v>
      </c>
      <c r="U78" s="23">
        <v>19</v>
      </c>
      <c r="V78" s="23">
        <v>4</v>
      </c>
      <c r="W78" s="23">
        <v>6</v>
      </c>
      <c r="X78">
        <v>0.225157</v>
      </c>
      <c r="Y78">
        <v>0.16669</v>
      </c>
      <c r="Z78">
        <v>0.225714</v>
      </c>
      <c r="AA78">
        <v>0.15878800000000001</v>
      </c>
      <c r="AB78">
        <f>AVERAGE(X78,Z78)</f>
        <v>0.22543550000000001</v>
      </c>
      <c r="AC78">
        <f>AVERAGE(Y78,AA78)</f>
        <v>0.16273900000000002</v>
      </c>
      <c r="AD78">
        <v>9.2000000000000003E-4</v>
      </c>
      <c r="AE78">
        <v>1.067E-3</v>
      </c>
      <c r="AF78">
        <v>9.4499999999999998E-4</v>
      </c>
      <c r="AG78">
        <v>1.0759999999999999E-3</v>
      </c>
      <c r="AH78">
        <f>AVERAGE(AD78,AF78)</f>
        <v>9.3249999999999995E-4</v>
      </c>
      <c r="AI78">
        <f>AVERAGE(AE78,AG78)</f>
        <v>1.0715E-3</v>
      </c>
      <c r="AJ78">
        <v>8.1899999999999996E-4</v>
      </c>
      <c r="AK78">
        <v>9.7799999999999992E-4</v>
      </c>
      <c r="AL78">
        <v>8.4099999999999995E-4</v>
      </c>
      <c r="AM78">
        <v>9.8999999999999999E-4</v>
      </c>
      <c r="AN78">
        <f>AVERAGE(AJ78,AL78)</f>
        <v>8.3000000000000001E-4</v>
      </c>
      <c r="AO78">
        <f>AVERAGE(AK78,AM78)</f>
        <v>9.8400000000000007E-4</v>
      </c>
      <c r="AP78">
        <v>1.124E-3</v>
      </c>
      <c r="AQ78">
        <v>1.245E-3</v>
      </c>
      <c r="AR78">
        <v>1.1540000000000001E-3</v>
      </c>
      <c r="AS78">
        <v>1.2470000000000001E-3</v>
      </c>
      <c r="AT78">
        <f>AVERAGE(AP78,AR78)</f>
        <v>1.139E-3</v>
      </c>
      <c r="AU78">
        <f>AVERAGE(AQ78,AS78)</f>
        <v>1.2460000000000001E-3</v>
      </c>
    </row>
    <row r="79" spans="1:47" x14ac:dyDescent="0.25">
      <c r="A79">
        <v>277</v>
      </c>
      <c r="B79" s="8">
        <v>1</v>
      </c>
      <c r="C79" s="8">
        <v>0</v>
      </c>
      <c r="D79" s="8">
        <v>2</v>
      </c>
      <c r="E79" s="9">
        <v>1</v>
      </c>
      <c r="F79" s="26">
        <v>0</v>
      </c>
      <c r="G79" s="26">
        <v>53</v>
      </c>
      <c r="H79" s="26">
        <v>12</v>
      </c>
      <c r="I79" s="26">
        <v>1</v>
      </c>
      <c r="J79" s="14">
        <v>13</v>
      </c>
      <c r="K79" s="14">
        <v>11</v>
      </c>
      <c r="L79" s="16">
        <v>106</v>
      </c>
      <c r="M79" s="16">
        <v>73</v>
      </c>
      <c r="N79" s="16">
        <v>75</v>
      </c>
      <c r="O79" s="16">
        <v>109</v>
      </c>
      <c r="P79" s="16">
        <v>102</v>
      </c>
      <c r="Q79" s="16">
        <v>97</v>
      </c>
      <c r="R79" s="16">
        <v>122</v>
      </c>
      <c r="S79" s="16">
        <v>115</v>
      </c>
      <c r="T79" s="16">
        <v>125</v>
      </c>
      <c r="U79" s="23">
        <v>31</v>
      </c>
      <c r="V79" s="23">
        <v>8</v>
      </c>
      <c r="W79" s="23">
        <v>11</v>
      </c>
      <c r="X79">
        <v>0.239509</v>
      </c>
      <c r="Y79">
        <v>0.19367200000000001</v>
      </c>
      <c r="Z79">
        <v>0.24040900000000001</v>
      </c>
      <c r="AA79">
        <v>0.186999</v>
      </c>
      <c r="AB79">
        <f>AVERAGE(X79,Z79)</f>
        <v>0.23995900000000001</v>
      </c>
      <c r="AC79">
        <f>AVERAGE(Y79,AA79)</f>
        <v>0.19033549999999999</v>
      </c>
      <c r="AD79">
        <v>1.2570000000000001E-3</v>
      </c>
      <c r="AE79">
        <v>1.052E-3</v>
      </c>
      <c r="AF79">
        <v>1.085E-3</v>
      </c>
      <c r="AG79">
        <v>1.075E-3</v>
      </c>
      <c r="AH79">
        <f>AVERAGE(AD79,AF79)</f>
        <v>1.1710000000000002E-3</v>
      </c>
      <c r="AI79">
        <f>AVERAGE(AE79,AG79)</f>
        <v>1.0635E-3</v>
      </c>
      <c r="AJ79">
        <v>1.1230000000000001E-3</v>
      </c>
      <c r="AK79">
        <v>9.4399999999999996E-4</v>
      </c>
      <c r="AL79">
        <v>9.5500000000000001E-4</v>
      </c>
      <c r="AM79">
        <v>9.7000000000000005E-4</v>
      </c>
      <c r="AN79">
        <f>AVERAGE(AJ79,AL79)</f>
        <v>1.039E-3</v>
      </c>
      <c r="AO79">
        <f>AVERAGE(AK79,AM79)</f>
        <v>9.5699999999999995E-4</v>
      </c>
      <c r="AP79">
        <v>1.5250000000000001E-3</v>
      </c>
      <c r="AQ79">
        <v>1.266E-3</v>
      </c>
      <c r="AR79">
        <v>1.3450000000000001E-3</v>
      </c>
      <c r="AS79">
        <v>1.286E-3</v>
      </c>
      <c r="AT79">
        <f>AVERAGE(AP79,AR79)</f>
        <v>1.4350000000000001E-3</v>
      </c>
      <c r="AU79">
        <f>AVERAGE(AQ79,AS79)</f>
        <v>1.276E-3</v>
      </c>
    </row>
    <row r="80" spans="1:47" x14ac:dyDescent="0.25">
      <c r="A80">
        <v>278</v>
      </c>
      <c r="B80" s="8">
        <v>1</v>
      </c>
      <c r="C80" s="12">
        <v>0</v>
      </c>
      <c r="D80" s="8">
        <v>2</v>
      </c>
      <c r="E80" s="9">
        <v>1</v>
      </c>
      <c r="F80" s="26">
        <v>0</v>
      </c>
      <c r="G80" s="26">
        <v>51</v>
      </c>
      <c r="H80" s="26">
        <v>14</v>
      </c>
      <c r="I80" s="26">
        <v>1</v>
      </c>
      <c r="J80" s="14">
        <v>6</v>
      </c>
      <c r="K80" s="14">
        <v>7</v>
      </c>
      <c r="L80" s="16">
        <v>102</v>
      </c>
      <c r="M80" s="16">
        <v>37</v>
      </c>
      <c r="N80" s="16">
        <v>44</v>
      </c>
      <c r="O80" s="16">
        <v>78</v>
      </c>
      <c r="P80" s="16">
        <v>116</v>
      </c>
      <c r="Q80" s="16">
        <v>82</v>
      </c>
      <c r="R80" s="16">
        <v>64</v>
      </c>
      <c r="S80" s="16">
        <v>101</v>
      </c>
      <c r="T80" s="16">
        <v>84</v>
      </c>
      <c r="U80" s="20">
        <v>22</v>
      </c>
      <c r="V80" s="20">
        <v>5</v>
      </c>
      <c r="W80" s="20">
        <v>8</v>
      </c>
      <c r="X80">
        <v>0.15845200000000001</v>
      </c>
      <c r="Y80">
        <v>0.435222</v>
      </c>
      <c r="Z80">
        <v>0.18052399999999999</v>
      </c>
      <c r="AA80">
        <v>0.45674599999999999</v>
      </c>
      <c r="AB80">
        <f>AVERAGE(X80,Z80)</f>
        <v>0.169488</v>
      </c>
      <c r="AC80">
        <f>AVERAGE(Y80,AA80)</f>
        <v>0.44598399999999999</v>
      </c>
      <c r="AD80">
        <v>1.2279999999999999E-3</v>
      </c>
      <c r="AE80">
        <v>8.0099999999999995E-4</v>
      </c>
      <c r="AF80">
        <v>1.2979999999999999E-3</v>
      </c>
      <c r="AG80">
        <v>7.7800000000000005E-4</v>
      </c>
      <c r="AH80">
        <f>AVERAGE(AD80,AF80)</f>
        <v>1.2629999999999998E-3</v>
      </c>
      <c r="AI80">
        <f>AVERAGE(AE80,AG80)</f>
        <v>7.8950000000000005E-4</v>
      </c>
      <c r="AJ80">
        <v>1.1410000000000001E-3</v>
      </c>
      <c r="AK80">
        <v>5.8600000000000004E-4</v>
      </c>
      <c r="AL80">
        <v>1.1969999999999999E-3</v>
      </c>
      <c r="AM80">
        <v>5.5900000000000004E-4</v>
      </c>
      <c r="AN80">
        <f>AVERAGE(AJ80,AL80)</f>
        <v>1.1689999999999999E-3</v>
      </c>
      <c r="AO80">
        <f>AVERAGE(AK80,AM80)</f>
        <v>5.7250000000000009E-4</v>
      </c>
      <c r="AP80">
        <v>1.402E-3</v>
      </c>
      <c r="AQ80">
        <v>1.2310000000000001E-3</v>
      </c>
      <c r="AR80">
        <v>1.5009999999999999E-3</v>
      </c>
      <c r="AS80">
        <v>1.2160000000000001E-3</v>
      </c>
      <c r="AT80">
        <f>AVERAGE(AP80,AR80)</f>
        <v>1.4515000000000001E-3</v>
      </c>
      <c r="AU80">
        <f>AVERAGE(AQ80,AS80)</f>
        <v>1.2235000000000002E-3</v>
      </c>
    </row>
    <row r="81" spans="1:47" x14ac:dyDescent="0.25">
      <c r="A81">
        <v>281</v>
      </c>
      <c r="B81" s="8">
        <v>1</v>
      </c>
      <c r="C81" s="12">
        <v>0</v>
      </c>
      <c r="D81" s="8">
        <v>2</v>
      </c>
      <c r="E81" s="9">
        <v>1</v>
      </c>
      <c r="F81" s="26">
        <v>0</v>
      </c>
      <c r="G81" s="26">
        <v>43</v>
      </c>
      <c r="H81" s="26">
        <v>14</v>
      </c>
      <c r="I81" s="26">
        <v>1</v>
      </c>
      <c r="J81" s="14">
        <v>9</v>
      </c>
      <c r="K81" s="14">
        <v>8</v>
      </c>
      <c r="L81" s="16">
        <v>101</v>
      </c>
      <c r="M81" s="16">
        <v>47</v>
      </c>
      <c r="N81" s="16">
        <v>45</v>
      </c>
      <c r="O81" s="16">
        <v>65</v>
      </c>
      <c r="P81" s="16">
        <v>112</v>
      </c>
      <c r="Q81" s="16">
        <v>91</v>
      </c>
      <c r="R81" s="16">
        <v>88</v>
      </c>
      <c r="S81" s="16">
        <v>68</v>
      </c>
      <c r="T81" s="16">
        <v>80</v>
      </c>
      <c r="U81" s="23">
        <v>15</v>
      </c>
      <c r="V81" s="23">
        <v>3</v>
      </c>
      <c r="W81" s="23">
        <v>8</v>
      </c>
      <c r="X81">
        <v>0.227494</v>
      </c>
      <c r="Y81">
        <v>0.17171900000000001</v>
      </c>
      <c r="Z81">
        <v>0.221225</v>
      </c>
      <c r="AA81">
        <v>0.17236399999999999</v>
      </c>
      <c r="AB81">
        <f>AVERAGE(X81,Z81)</f>
        <v>0.22435949999999999</v>
      </c>
      <c r="AC81">
        <f>AVERAGE(Y81,AA81)</f>
        <v>0.17204150000000001</v>
      </c>
      <c r="AD81">
        <v>1.243E-3</v>
      </c>
      <c r="AE81">
        <v>1.0740000000000001E-3</v>
      </c>
      <c r="AF81">
        <v>1.1509999999999999E-3</v>
      </c>
      <c r="AG81">
        <v>1.0640000000000001E-3</v>
      </c>
      <c r="AH81">
        <f>AVERAGE(AD81,AF81)</f>
        <v>1.1969999999999999E-3</v>
      </c>
      <c r="AI81">
        <f>AVERAGE(AE81,AG81)</f>
        <v>1.0690000000000001E-3</v>
      </c>
      <c r="AJ81">
        <v>1.1119999999999999E-3</v>
      </c>
      <c r="AK81">
        <v>9.8200000000000002E-4</v>
      </c>
      <c r="AL81">
        <v>1.0300000000000001E-3</v>
      </c>
      <c r="AM81">
        <v>9.7000000000000005E-4</v>
      </c>
      <c r="AN81">
        <f>AVERAGE(AJ81,AL81)</f>
        <v>1.0709999999999999E-3</v>
      </c>
      <c r="AO81">
        <f>AVERAGE(AK81,AM81)</f>
        <v>9.7600000000000009E-4</v>
      </c>
      <c r="AP81">
        <v>1.505E-3</v>
      </c>
      <c r="AQ81">
        <v>1.2589999999999999E-3</v>
      </c>
      <c r="AR81">
        <v>1.392E-3</v>
      </c>
      <c r="AS81">
        <v>1.253E-3</v>
      </c>
      <c r="AT81">
        <f>AVERAGE(AP81,AR81)</f>
        <v>1.4485000000000001E-3</v>
      </c>
      <c r="AU81">
        <f>AVERAGE(AQ81,AS81)</f>
        <v>1.256E-3</v>
      </c>
    </row>
    <row r="82" spans="1:47" x14ac:dyDescent="0.25">
      <c r="A82">
        <v>284</v>
      </c>
      <c r="B82" s="8">
        <v>1</v>
      </c>
      <c r="C82" s="8">
        <v>0</v>
      </c>
      <c r="D82" s="8">
        <v>2</v>
      </c>
      <c r="E82" s="9">
        <v>1</v>
      </c>
      <c r="F82" s="10">
        <v>0</v>
      </c>
      <c r="G82" s="10">
        <v>42</v>
      </c>
      <c r="H82" s="11">
        <v>12</v>
      </c>
      <c r="I82" s="11">
        <v>1</v>
      </c>
      <c r="J82" s="14">
        <v>10</v>
      </c>
      <c r="K82" s="14">
        <v>8</v>
      </c>
      <c r="L82" s="16">
        <v>93</v>
      </c>
      <c r="M82" s="16">
        <v>54</v>
      </c>
      <c r="N82" s="16">
        <v>48</v>
      </c>
      <c r="O82" s="16">
        <v>100</v>
      </c>
      <c r="P82" s="16">
        <v>92</v>
      </c>
      <c r="Q82" s="16">
        <v>100</v>
      </c>
      <c r="R82" s="16">
        <v>94</v>
      </c>
      <c r="S82" s="16">
        <v>92</v>
      </c>
      <c r="T82" s="16">
        <v>93</v>
      </c>
      <c r="U82" s="23">
        <v>26</v>
      </c>
      <c r="V82" s="23">
        <v>6</v>
      </c>
      <c r="W82" s="23">
        <v>11</v>
      </c>
      <c r="X82">
        <v>0.387436</v>
      </c>
      <c r="Y82">
        <v>0.22520399999999999</v>
      </c>
      <c r="Z82">
        <v>0.34537299999999999</v>
      </c>
      <c r="AA82">
        <v>0.19437499999999999</v>
      </c>
      <c r="AB82">
        <f>AVERAGE(X82,Z82)</f>
        <v>0.36640450000000002</v>
      </c>
      <c r="AC82">
        <f>AVERAGE(Y82,AA82)</f>
        <v>0.20978949999999999</v>
      </c>
      <c r="AD82">
        <v>7.5799999999999999E-4</v>
      </c>
      <c r="AE82">
        <v>1.0059999999999999E-3</v>
      </c>
      <c r="AF82">
        <v>8.3199999999999995E-4</v>
      </c>
      <c r="AG82">
        <v>1.0809999999999999E-3</v>
      </c>
      <c r="AH82">
        <f>AVERAGE(AD82,AF82)</f>
        <v>7.9499999999999992E-4</v>
      </c>
      <c r="AI82">
        <f>AVERAGE(AE82,AG82)</f>
        <v>1.0434999999999999E-3</v>
      </c>
      <c r="AJ82">
        <v>5.7899999999999998E-4</v>
      </c>
      <c r="AK82">
        <v>8.8500000000000004E-4</v>
      </c>
      <c r="AL82">
        <v>6.6799999999999997E-4</v>
      </c>
      <c r="AM82">
        <v>9.7099999999999997E-4</v>
      </c>
      <c r="AN82">
        <f>AVERAGE(AJ82,AL82)</f>
        <v>6.2349999999999992E-4</v>
      </c>
      <c r="AO82">
        <f>AVERAGE(AK82,AM82)</f>
        <v>9.2800000000000001E-4</v>
      </c>
      <c r="AP82">
        <v>1.1150000000000001E-3</v>
      </c>
      <c r="AQ82">
        <v>1.25E-3</v>
      </c>
      <c r="AR82">
        <v>1.16E-3</v>
      </c>
      <c r="AS82">
        <v>1.3010000000000001E-3</v>
      </c>
      <c r="AT82">
        <f>AVERAGE(AP82,AR82)</f>
        <v>1.1375000000000001E-3</v>
      </c>
      <c r="AU82">
        <f>AVERAGE(AQ82,AS82)</f>
        <v>1.2755000000000002E-3</v>
      </c>
    </row>
    <row r="83" spans="1:47" x14ac:dyDescent="0.25">
      <c r="A83">
        <v>303</v>
      </c>
      <c r="B83">
        <v>1</v>
      </c>
      <c r="C83">
        <v>0</v>
      </c>
      <c r="D83" s="8">
        <v>2</v>
      </c>
      <c r="E83">
        <v>1</v>
      </c>
      <c r="F83" s="28">
        <v>0</v>
      </c>
      <c r="G83" s="28">
        <v>67</v>
      </c>
      <c r="H83" s="28">
        <v>16</v>
      </c>
      <c r="I83" s="28">
        <v>1</v>
      </c>
      <c r="J83" s="14">
        <v>10</v>
      </c>
      <c r="K83" s="14">
        <v>11</v>
      </c>
      <c r="L83" s="16">
        <v>118</v>
      </c>
      <c r="M83" s="16">
        <v>41</v>
      </c>
      <c r="N83" s="16">
        <v>48</v>
      </c>
      <c r="O83" s="16">
        <v>97</v>
      </c>
      <c r="P83" s="16">
        <v>87</v>
      </c>
      <c r="Q83" s="16">
        <v>92</v>
      </c>
      <c r="R83" s="16">
        <v>109</v>
      </c>
      <c r="S83" s="16">
        <v>95</v>
      </c>
      <c r="T83" s="16">
        <v>94</v>
      </c>
      <c r="U83" s="23">
        <v>25</v>
      </c>
      <c r="V83" s="23">
        <v>2</v>
      </c>
      <c r="W83" s="23">
        <v>11</v>
      </c>
      <c r="X83">
        <v>0.241618</v>
      </c>
      <c r="Y83">
        <v>0.18578800000000001</v>
      </c>
      <c r="Z83">
        <v>0.228524</v>
      </c>
      <c r="AA83">
        <v>0.182835</v>
      </c>
      <c r="AB83">
        <f>AVERAGE(X83,Z83)</f>
        <v>0.235071</v>
      </c>
      <c r="AC83">
        <f>AVERAGE(Y83,AA83)</f>
        <v>0.18431150000000002</v>
      </c>
      <c r="AD83">
        <v>1.013E-3</v>
      </c>
      <c r="AE83">
        <v>1.059E-3</v>
      </c>
      <c r="AF83">
        <v>1.0330000000000001E-3</v>
      </c>
      <c r="AG83">
        <v>1.1019999999999999E-3</v>
      </c>
      <c r="AH83">
        <f>AVERAGE(AD83,AF83)</f>
        <v>1.023E-3</v>
      </c>
      <c r="AI83">
        <f>AVERAGE(AE83,AG83)</f>
        <v>1.0804999999999999E-3</v>
      </c>
      <c r="AJ83">
        <v>8.9499999999999996E-4</v>
      </c>
      <c r="AK83">
        <v>9.6000000000000002E-4</v>
      </c>
      <c r="AL83">
        <v>9.1500000000000001E-4</v>
      </c>
      <c r="AM83">
        <v>1.0020000000000001E-3</v>
      </c>
      <c r="AN83">
        <f>AVERAGE(AJ83,AL83)</f>
        <v>9.0499999999999999E-4</v>
      </c>
      <c r="AO83">
        <f>AVERAGE(AK83,AM83)</f>
        <v>9.810000000000001E-4</v>
      </c>
      <c r="AP83">
        <v>1.2509999999999999E-3</v>
      </c>
      <c r="AQ83">
        <v>1.258E-3</v>
      </c>
      <c r="AR83">
        <v>1.2700000000000001E-3</v>
      </c>
      <c r="AS83">
        <v>1.3010000000000001E-3</v>
      </c>
      <c r="AT83">
        <f>AVERAGE(AP83,AR83)</f>
        <v>1.2604999999999999E-3</v>
      </c>
      <c r="AU83">
        <f>AVERAGE(AQ83,AS83)</f>
        <v>1.2795E-3</v>
      </c>
    </row>
    <row r="84" spans="1:47" x14ac:dyDescent="0.25">
      <c r="A84">
        <v>310</v>
      </c>
      <c r="B84">
        <v>1</v>
      </c>
      <c r="C84" s="9">
        <v>0</v>
      </c>
      <c r="D84" s="8">
        <v>2</v>
      </c>
      <c r="E84">
        <v>1</v>
      </c>
      <c r="F84" s="28">
        <v>0</v>
      </c>
      <c r="G84" s="28">
        <v>46</v>
      </c>
      <c r="H84" s="28">
        <v>14</v>
      </c>
      <c r="I84" s="28">
        <v>1</v>
      </c>
      <c r="J84" s="14">
        <v>7</v>
      </c>
      <c r="K84" s="14">
        <v>8</v>
      </c>
      <c r="L84" s="16">
        <v>114</v>
      </c>
      <c r="M84" s="16">
        <v>62</v>
      </c>
      <c r="N84" s="16">
        <v>60</v>
      </c>
      <c r="O84" s="15">
        <v>126</v>
      </c>
      <c r="P84" s="15">
        <v>81</v>
      </c>
      <c r="Q84" s="15">
        <v>110</v>
      </c>
      <c r="R84" s="15">
        <v>85</v>
      </c>
      <c r="S84" s="15">
        <v>107</v>
      </c>
      <c r="T84" s="15">
        <v>101</v>
      </c>
      <c r="U84" s="20">
        <v>34</v>
      </c>
      <c r="V84" s="20">
        <v>9</v>
      </c>
      <c r="W84" s="20">
        <v>12</v>
      </c>
      <c r="X84">
        <v>0.222797</v>
      </c>
      <c r="Y84">
        <v>0.211534</v>
      </c>
      <c r="Z84">
        <v>0.24701200000000001</v>
      </c>
      <c r="AA84">
        <v>0.20447499999999999</v>
      </c>
      <c r="AB84">
        <f>AVERAGE(X84,Z84)</f>
        <v>0.23490450000000002</v>
      </c>
      <c r="AC84">
        <f>AVERAGE(Y84,AA84)</f>
        <v>0.20800449999999998</v>
      </c>
      <c r="AD84">
        <v>1.054E-3</v>
      </c>
      <c r="AE84">
        <v>9.5699999999999995E-4</v>
      </c>
      <c r="AF84">
        <v>9.8700000000000003E-4</v>
      </c>
      <c r="AG84">
        <v>9.8799999999999995E-4</v>
      </c>
      <c r="AH84">
        <f>AVERAGE(AD84,AF84)</f>
        <v>1.0205000000000001E-3</v>
      </c>
      <c r="AI84">
        <f>AVERAGE(AE84,AG84)</f>
        <v>9.7249999999999995E-4</v>
      </c>
      <c r="AJ84">
        <v>9.4200000000000002E-4</v>
      </c>
      <c r="AK84">
        <v>8.4900000000000004E-4</v>
      </c>
      <c r="AL84">
        <v>8.6600000000000002E-4</v>
      </c>
      <c r="AM84">
        <v>8.8199999999999997E-4</v>
      </c>
      <c r="AN84">
        <f>AVERAGE(AJ84,AL84)</f>
        <v>9.0400000000000007E-4</v>
      </c>
      <c r="AO84">
        <f>AVERAGE(AK84,AM84)</f>
        <v>8.6549999999999995E-4</v>
      </c>
      <c r="AP84">
        <v>1.2780000000000001E-3</v>
      </c>
      <c r="AQ84">
        <v>1.1720000000000001E-3</v>
      </c>
      <c r="AR84">
        <v>1.2290000000000001E-3</v>
      </c>
      <c r="AS84">
        <v>1.201E-3</v>
      </c>
      <c r="AT84">
        <f>AVERAGE(AP84,AR84)</f>
        <v>1.2535000000000001E-3</v>
      </c>
      <c r="AU84">
        <f>AVERAGE(AQ84,AS84)</f>
        <v>1.1865000000000001E-3</v>
      </c>
    </row>
    <row r="85" spans="1:47" x14ac:dyDescent="0.25">
      <c r="A85">
        <v>311</v>
      </c>
      <c r="B85">
        <v>1</v>
      </c>
      <c r="C85">
        <v>0</v>
      </c>
      <c r="D85" s="8">
        <v>2</v>
      </c>
      <c r="E85">
        <v>1</v>
      </c>
      <c r="F85" s="28">
        <v>0</v>
      </c>
      <c r="G85" s="28">
        <v>61</v>
      </c>
      <c r="H85" s="28">
        <v>19</v>
      </c>
      <c r="I85" s="28">
        <v>1</v>
      </c>
      <c r="J85" s="14"/>
      <c r="K85" s="14"/>
      <c r="L85" s="16"/>
      <c r="M85" s="16"/>
      <c r="N85" s="16"/>
      <c r="O85" s="16"/>
      <c r="P85" s="16"/>
      <c r="Q85" s="16"/>
      <c r="R85" s="16"/>
      <c r="S85" s="16"/>
      <c r="T85" s="16"/>
      <c r="U85" s="23"/>
      <c r="V85" s="23"/>
      <c r="W85" s="23"/>
      <c r="X85">
        <v>0.236535</v>
      </c>
      <c r="Y85">
        <v>0.212394</v>
      </c>
      <c r="Z85">
        <v>0.23582400000000001</v>
      </c>
      <c r="AA85">
        <v>0.216088</v>
      </c>
      <c r="AB85">
        <f>AVERAGE(X85,Z85)</f>
        <v>0.23617949999999999</v>
      </c>
      <c r="AC85">
        <f>AVERAGE(Y85,AA85)</f>
        <v>0.21424100000000001</v>
      </c>
      <c r="AD85">
        <v>1.0349999999999999E-3</v>
      </c>
      <c r="AE85">
        <v>1.008E-3</v>
      </c>
      <c r="AF85">
        <v>9.9799999999999997E-4</v>
      </c>
      <c r="AG85">
        <v>1.0070000000000001E-3</v>
      </c>
      <c r="AH85">
        <f>AVERAGE(AD85,AF85)</f>
        <v>1.0165E-3</v>
      </c>
      <c r="AI85">
        <f>AVERAGE(AE85,AG85)</f>
        <v>1.0075000000000001E-3</v>
      </c>
      <c r="AJ85">
        <v>9.1699999999999995E-4</v>
      </c>
      <c r="AK85">
        <v>8.9599999999999999E-4</v>
      </c>
      <c r="AL85">
        <v>8.8400000000000002E-4</v>
      </c>
      <c r="AM85">
        <v>8.9400000000000005E-4</v>
      </c>
      <c r="AN85">
        <f>AVERAGE(AJ85,AL85)</f>
        <v>9.0050000000000004E-4</v>
      </c>
      <c r="AO85">
        <f>AVERAGE(AK85,AM85)</f>
        <v>8.9499999999999996E-4</v>
      </c>
      <c r="AP85">
        <v>1.271E-3</v>
      </c>
      <c r="AQ85">
        <v>1.232E-3</v>
      </c>
      <c r="AR85">
        <v>1.2260000000000001E-3</v>
      </c>
      <c r="AS85">
        <v>1.2340000000000001E-3</v>
      </c>
      <c r="AT85">
        <f>AVERAGE(AP85,AR85)</f>
        <v>1.2485E-3</v>
      </c>
      <c r="AU85">
        <f>AVERAGE(AQ85,AS85)</f>
        <v>1.2330000000000002E-3</v>
      </c>
    </row>
    <row r="86" spans="1:47" x14ac:dyDescent="0.25">
      <c r="A86">
        <v>318</v>
      </c>
      <c r="B86">
        <v>1</v>
      </c>
      <c r="C86" s="13">
        <v>0</v>
      </c>
      <c r="D86" s="8">
        <v>2</v>
      </c>
      <c r="E86">
        <v>1</v>
      </c>
      <c r="F86" s="28">
        <v>1</v>
      </c>
      <c r="G86" s="28">
        <v>63</v>
      </c>
      <c r="H86" s="28">
        <v>18</v>
      </c>
      <c r="I86" s="28">
        <v>1</v>
      </c>
      <c r="J86" s="14">
        <v>9</v>
      </c>
      <c r="K86" s="14">
        <v>7</v>
      </c>
      <c r="L86" s="16">
        <v>109</v>
      </c>
      <c r="M86" s="16">
        <v>52</v>
      </c>
      <c r="N86" s="16">
        <v>51</v>
      </c>
      <c r="O86" s="16">
        <v>106</v>
      </c>
      <c r="P86" s="16">
        <v>81</v>
      </c>
      <c r="Q86" s="16">
        <v>104</v>
      </c>
      <c r="R86" s="16">
        <v>94</v>
      </c>
      <c r="S86" s="16">
        <v>116</v>
      </c>
      <c r="T86" s="16">
        <v>100</v>
      </c>
      <c r="U86" s="20">
        <v>28</v>
      </c>
      <c r="V86" s="20">
        <v>6</v>
      </c>
      <c r="W86" s="20">
        <v>12</v>
      </c>
      <c r="X86">
        <v>0.33570299999999997</v>
      </c>
      <c r="Y86">
        <v>0.208648</v>
      </c>
      <c r="Z86">
        <v>0.28098400000000001</v>
      </c>
      <c r="AA86">
        <v>0.21576300000000001</v>
      </c>
      <c r="AB86">
        <f>AVERAGE(X86,Z86)</f>
        <v>0.30834349999999999</v>
      </c>
      <c r="AC86">
        <f>AVERAGE(Y86,AA86)</f>
        <v>0.21220549999999999</v>
      </c>
      <c r="AD86">
        <v>8.2399999999999997E-4</v>
      </c>
      <c r="AE86">
        <v>9.41E-4</v>
      </c>
      <c r="AF86">
        <v>9.2400000000000002E-4</v>
      </c>
      <c r="AG86">
        <v>9.0700000000000004E-4</v>
      </c>
      <c r="AH86">
        <f>AVERAGE(AD86,AF86)</f>
        <v>8.7399999999999999E-4</v>
      </c>
      <c r="AI86">
        <f>AVERAGE(AE86,AG86)</f>
        <v>9.2400000000000002E-4</v>
      </c>
      <c r="AJ86">
        <v>6.7000000000000002E-4</v>
      </c>
      <c r="AK86">
        <v>8.3699999999999996E-4</v>
      </c>
      <c r="AL86">
        <v>7.8399999999999997E-4</v>
      </c>
      <c r="AM86">
        <v>8.0599999999999997E-4</v>
      </c>
      <c r="AN86">
        <f>AVERAGE(AJ86,AL86)</f>
        <v>7.27E-4</v>
      </c>
      <c r="AO86">
        <f>AVERAGE(AK86,AM86)</f>
        <v>8.2149999999999996E-4</v>
      </c>
      <c r="AP86">
        <v>1.1310000000000001E-3</v>
      </c>
      <c r="AQ86">
        <v>1.1479999999999999E-3</v>
      </c>
      <c r="AR86">
        <v>1.206E-3</v>
      </c>
      <c r="AS86">
        <v>1.108E-3</v>
      </c>
      <c r="AT86">
        <f>AVERAGE(AP86,AR86)</f>
        <v>1.1685000000000001E-3</v>
      </c>
      <c r="AU86">
        <f>AVERAGE(AQ86,AS86)</f>
        <v>1.1280000000000001E-3</v>
      </c>
    </row>
    <row r="87" spans="1:47" x14ac:dyDescent="0.25">
      <c r="A87">
        <v>159</v>
      </c>
      <c r="B87" s="9">
        <v>2</v>
      </c>
      <c r="C87" s="8">
        <v>0</v>
      </c>
      <c r="D87" s="8">
        <v>2</v>
      </c>
      <c r="E87" s="8">
        <v>1</v>
      </c>
      <c r="F87" s="10">
        <v>0</v>
      </c>
      <c r="G87" s="10">
        <v>62</v>
      </c>
      <c r="H87" s="11">
        <v>14</v>
      </c>
      <c r="I87" s="11">
        <v>1</v>
      </c>
      <c r="J87" s="14">
        <v>5</v>
      </c>
      <c r="K87" s="14">
        <v>6</v>
      </c>
      <c r="L87" s="16">
        <v>91</v>
      </c>
      <c r="M87" s="16">
        <v>45</v>
      </c>
      <c r="N87" s="16">
        <v>30</v>
      </c>
      <c r="O87" s="16">
        <v>78</v>
      </c>
      <c r="P87" s="16">
        <v>78</v>
      </c>
      <c r="Q87" s="16">
        <v>104</v>
      </c>
      <c r="R87" s="16">
        <v>72</v>
      </c>
      <c r="S87" s="16">
        <v>78</v>
      </c>
      <c r="T87" s="16">
        <v>78</v>
      </c>
      <c r="U87" s="23">
        <v>20</v>
      </c>
      <c r="V87" s="23">
        <v>5</v>
      </c>
      <c r="W87" s="23">
        <v>5</v>
      </c>
      <c r="X87">
        <v>0.23322599999999999</v>
      </c>
      <c r="Y87">
        <v>0.15233099999999999</v>
      </c>
      <c r="Z87">
        <v>0.21654599999999999</v>
      </c>
      <c r="AA87">
        <v>0.150394</v>
      </c>
      <c r="AB87">
        <f>AVERAGE(X87,Z87)</f>
        <v>0.22488599999999997</v>
      </c>
      <c r="AC87">
        <f>AVERAGE(Y87,AA87)</f>
        <v>0.15136250000000001</v>
      </c>
      <c r="AD87">
        <v>1.5679999999999999E-3</v>
      </c>
      <c r="AE87">
        <v>1.487E-3</v>
      </c>
      <c r="AF87">
        <v>1.5499999999999999E-3</v>
      </c>
      <c r="AG87">
        <v>1.219E-3</v>
      </c>
      <c r="AH87">
        <f>AVERAGE(AD87,AF87)</f>
        <v>1.5590000000000001E-3</v>
      </c>
      <c r="AI87">
        <f>AVERAGE(AE87,AG87)</f>
        <v>1.353E-3</v>
      </c>
      <c r="AJ87">
        <v>1.426E-3</v>
      </c>
      <c r="AK87">
        <v>1.372E-3</v>
      </c>
      <c r="AL87">
        <v>1.421E-3</v>
      </c>
      <c r="AM87">
        <v>1.1249999999999999E-3</v>
      </c>
      <c r="AN87">
        <f>AVERAGE(AJ87,AL87)</f>
        <v>1.4234999999999999E-3</v>
      </c>
      <c r="AO87">
        <f>AVERAGE(AK87,AM87)</f>
        <v>1.2485E-3</v>
      </c>
      <c r="AP87">
        <v>1.8519999999999999E-3</v>
      </c>
      <c r="AQ87">
        <v>1.7179999999999999E-3</v>
      </c>
      <c r="AR87">
        <v>1.8090000000000001E-3</v>
      </c>
      <c r="AS87">
        <v>1.408E-3</v>
      </c>
      <c r="AT87">
        <f>AVERAGE(AP87,AR87)</f>
        <v>1.8305000000000001E-3</v>
      </c>
      <c r="AU87">
        <f>AVERAGE(AQ87,AS87)</f>
        <v>1.5629999999999999E-3</v>
      </c>
    </row>
    <row r="88" spans="1:47" x14ac:dyDescent="0.25">
      <c r="A88">
        <v>236</v>
      </c>
      <c r="B88" s="9">
        <v>2</v>
      </c>
      <c r="C88" s="9">
        <v>0</v>
      </c>
      <c r="D88" s="9">
        <v>2</v>
      </c>
      <c r="E88" s="9">
        <v>0</v>
      </c>
      <c r="F88" s="21">
        <v>0</v>
      </c>
      <c r="G88" s="21">
        <v>33</v>
      </c>
      <c r="H88" s="22">
        <v>16</v>
      </c>
      <c r="I88" s="22">
        <v>1</v>
      </c>
      <c r="J88" s="14">
        <v>9</v>
      </c>
      <c r="K88" s="14">
        <v>10</v>
      </c>
      <c r="L88" s="16">
        <v>108</v>
      </c>
      <c r="M88" s="16">
        <v>38</v>
      </c>
      <c r="N88" s="16">
        <v>40</v>
      </c>
      <c r="O88" s="16">
        <v>76</v>
      </c>
      <c r="P88" s="16">
        <v>69</v>
      </c>
      <c r="Q88" s="17"/>
      <c r="R88" s="16">
        <v>85</v>
      </c>
      <c r="S88" s="16">
        <v>44</v>
      </c>
      <c r="T88" s="16">
        <v>65</v>
      </c>
      <c r="U88" s="25"/>
      <c r="V88" s="25"/>
      <c r="W88" s="25"/>
      <c r="X88">
        <v>0.21346599999999999</v>
      </c>
      <c r="Y88">
        <v>0.189777</v>
      </c>
      <c r="Z88">
        <v>0.21385599999999999</v>
      </c>
      <c r="AA88">
        <v>0.181695</v>
      </c>
      <c r="AB88">
        <f>AVERAGE(X88,Z88)</f>
        <v>0.21366099999999999</v>
      </c>
      <c r="AC88">
        <f>AVERAGE(Y88,AA88)</f>
        <v>0.18573600000000001</v>
      </c>
      <c r="AD88">
        <v>1.3749999999999999E-3</v>
      </c>
      <c r="AE88">
        <v>1.0250000000000001E-3</v>
      </c>
      <c r="AF88">
        <v>1.516E-3</v>
      </c>
      <c r="AG88">
        <v>1.065E-3</v>
      </c>
      <c r="AH88">
        <f>AVERAGE(AD88,AF88)</f>
        <v>1.4455E-3</v>
      </c>
      <c r="AI88">
        <f>AVERAGE(AE88,AG88)</f>
        <v>1.0449999999999999E-3</v>
      </c>
      <c r="AJ88">
        <v>1.2539999999999999E-3</v>
      </c>
      <c r="AK88">
        <v>9.2199999999999997E-4</v>
      </c>
      <c r="AL88">
        <v>1.3849999999999999E-3</v>
      </c>
      <c r="AM88">
        <v>9.6299999999999999E-4</v>
      </c>
      <c r="AN88">
        <f>AVERAGE(AJ88,AL88)</f>
        <v>1.3194999999999999E-3</v>
      </c>
      <c r="AO88">
        <f>AVERAGE(AK88,AM88)</f>
        <v>9.4249999999999998E-4</v>
      </c>
      <c r="AP88">
        <v>1.616E-3</v>
      </c>
      <c r="AQ88">
        <v>1.2290000000000001E-3</v>
      </c>
      <c r="AR88">
        <v>1.776E-3</v>
      </c>
      <c r="AS88">
        <v>1.268E-3</v>
      </c>
      <c r="AT88">
        <f>AVERAGE(AP88,AR88)</f>
        <v>1.696E-3</v>
      </c>
      <c r="AU88">
        <f>AVERAGE(AQ88,AS88)</f>
        <v>1.2485E-3</v>
      </c>
    </row>
    <row r="89" spans="1:47" x14ac:dyDescent="0.25">
      <c r="A89">
        <v>316</v>
      </c>
      <c r="B89">
        <v>2</v>
      </c>
      <c r="C89">
        <v>0</v>
      </c>
      <c r="D89" s="9">
        <v>2</v>
      </c>
      <c r="E89">
        <v>0</v>
      </c>
      <c r="F89" s="28">
        <v>0</v>
      </c>
      <c r="G89" s="28">
        <v>42</v>
      </c>
      <c r="H89" s="28">
        <v>13</v>
      </c>
      <c r="I89" s="28">
        <v>1</v>
      </c>
      <c r="J89" s="14">
        <v>12</v>
      </c>
      <c r="K89" s="14">
        <v>16</v>
      </c>
      <c r="L89" s="16">
        <v>109</v>
      </c>
      <c r="M89" s="16">
        <v>34</v>
      </c>
      <c r="N89" s="16">
        <v>45</v>
      </c>
      <c r="O89" s="16">
        <v>100</v>
      </c>
      <c r="P89" s="16">
        <v>126</v>
      </c>
      <c r="Q89" s="16">
        <v>106</v>
      </c>
      <c r="R89" s="16">
        <v>91</v>
      </c>
      <c r="S89" s="16">
        <v>88</v>
      </c>
      <c r="T89" s="16">
        <v>102</v>
      </c>
      <c r="U89" s="23">
        <v>26</v>
      </c>
      <c r="V89" s="23">
        <v>5</v>
      </c>
      <c r="W89" s="23">
        <v>11</v>
      </c>
      <c r="X89">
        <v>0.24995300000000001</v>
      </c>
      <c r="Y89">
        <v>0.18056700000000001</v>
      </c>
      <c r="Z89">
        <v>0.22714200000000001</v>
      </c>
      <c r="AA89">
        <v>0.190049</v>
      </c>
      <c r="AB89">
        <f>AVERAGE(X89,Z89)</f>
        <v>0.23854750000000002</v>
      </c>
      <c r="AC89">
        <f>AVERAGE(Y89,AA89)</f>
        <v>0.185308</v>
      </c>
      <c r="AD89">
        <v>1.0120000000000001E-3</v>
      </c>
      <c r="AE89">
        <v>1.026E-3</v>
      </c>
      <c r="AF89">
        <v>1.057E-3</v>
      </c>
      <c r="AG89">
        <v>1.088E-3</v>
      </c>
      <c r="AH89">
        <f>AVERAGE(AD89,AF89)</f>
        <v>1.0345E-3</v>
      </c>
      <c r="AI89">
        <f>AVERAGE(AE89,AG89)</f>
        <v>1.057E-3</v>
      </c>
      <c r="AJ89">
        <v>8.8900000000000003E-4</v>
      </c>
      <c r="AK89">
        <v>9.3000000000000005E-4</v>
      </c>
      <c r="AL89">
        <v>9.3899999999999995E-4</v>
      </c>
      <c r="AM89">
        <v>9.8299999999999993E-4</v>
      </c>
      <c r="AN89">
        <f>AVERAGE(AJ89,AL89)</f>
        <v>9.1399999999999999E-4</v>
      </c>
      <c r="AO89">
        <f>AVERAGE(AK89,AM89)</f>
        <v>9.5649999999999999E-4</v>
      </c>
      <c r="AP89">
        <v>1.2589999999999999E-3</v>
      </c>
      <c r="AQ89">
        <v>1.2179999999999999E-3</v>
      </c>
      <c r="AR89">
        <v>1.294E-3</v>
      </c>
      <c r="AS89">
        <v>1.2979999999999999E-3</v>
      </c>
      <c r="AT89">
        <f>AVERAGE(AP89,AR89)</f>
        <v>1.2764999999999999E-3</v>
      </c>
      <c r="AU89">
        <f>AVERAGE(AQ89,AS89)</f>
        <v>1.258E-3</v>
      </c>
    </row>
    <row r="90" spans="1:47" x14ac:dyDescent="0.25">
      <c r="A90">
        <v>330</v>
      </c>
      <c r="B90">
        <v>2</v>
      </c>
      <c r="C90">
        <v>0</v>
      </c>
      <c r="D90" s="9">
        <v>2</v>
      </c>
      <c r="E90">
        <v>1</v>
      </c>
      <c r="F90" s="28">
        <v>0</v>
      </c>
      <c r="G90" s="28">
        <v>38</v>
      </c>
      <c r="H90" s="28">
        <v>11</v>
      </c>
      <c r="I90" s="28">
        <v>1</v>
      </c>
      <c r="J90" s="14">
        <v>12</v>
      </c>
      <c r="K90" s="14">
        <v>9</v>
      </c>
      <c r="L90" s="16">
        <v>107</v>
      </c>
      <c r="M90" s="16">
        <v>67</v>
      </c>
      <c r="N90" s="16">
        <v>57</v>
      </c>
      <c r="O90" s="16">
        <v>87</v>
      </c>
      <c r="P90" s="16">
        <v>96</v>
      </c>
      <c r="Q90" s="16">
        <v>101</v>
      </c>
      <c r="R90" s="16">
        <v>97</v>
      </c>
      <c r="S90" s="16">
        <v>99</v>
      </c>
      <c r="T90" s="16">
        <v>94</v>
      </c>
      <c r="U90" s="23">
        <v>24</v>
      </c>
      <c r="V90" s="23">
        <v>8</v>
      </c>
      <c r="W90" s="23">
        <v>11</v>
      </c>
      <c r="X90">
        <v>0.216726</v>
      </c>
      <c r="Y90">
        <v>0.18312400000000001</v>
      </c>
      <c r="Z90">
        <v>0.23877399999999999</v>
      </c>
      <c r="AA90">
        <v>0.18949099999999999</v>
      </c>
      <c r="AB90">
        <f>AVERAGE(X90,Z90)</f>
        <v>0.22775000000000001</v>
      </c>
      <c r="AC90">
        <f>AVERAGE(Y90,AA90)</f>
        <v>0.18630750000000001</v>
      </c>
      <c r="AD90">
        <v>1.109E-3</v>
      </c>
      <c r="AE90">
        <v>1.0610000000000001E-3</v>
      </c>
      <c r="AF90">
        <v>1.0280000000000001E-3</v>
      </c>
      <c r="AG90">
        <v>1.1329999999999999E-3</v>
      </c>
      <c r="AH90">
        <f>AVERAGE(AD90,AF90)</f>
        <v>1.0685E-3</v>
      </c>
      <c r="AI90">
        <f>AVERAGE(AE90,AG90)</f>
        <v>1.0969999999999999E-3</v>
      </c>
      <c r="AJ90">
        <v>9.9500000000000001E-4</v>
      </c>
      <c r="AK90">
        <v>9.6199999999999996E-4</v>
      </c>
      <c r="AL90">
        <v>9.1E-4</v>
      </c>
      <c r="AM90">
        <v>1.0219999999999999E-3</v>
      </c>
      <c r="AN90">
        <f>AVERAGE(AJ90,AL90)</f>
        <v>9.525E-4</v>
      </c>
      <c r="AO90">
        <f>AVERAGE(AK90,AM90)</f>
        <v>9.9199999999999983E-4</v>
      </c>
      <c r="AP90">
        <v>1.3370000000000001E-3</v>
      </c>
      <c r="AQ90">
        <v>1.2600000000000001E-3</v>
      </c>
      <c r="AR90">
        <v>1.266E-3</v>
      </c>
      <c r="AS90">
        <v>1.3550000000000001E-3</v>
      </c>
      <c r="AT90">
        <f>AVERAGE(AP90,AR90)</f>
        <v>1.3015000000000001E-3</v>
      </c>
      <c r="AU90">
        <f>AVERAGE(AQ90,AS90)</f>
        <v>1.30750000000000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Veteran Affai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zman, Dana</dc:creator>
  <cp:lastModifiedBy>Waltzman, Dana</cp:lastModifiedBy>
  <dcterms:created xsi:type="dcterms:W3CDTF">2016-09-08T16:48:30Z</dcterms:created>
  <dcterms:modified xsi:type="dcterms:W3CDTF">2016-09-08T16:55:50Z</dcterms:modified>
</cp:coreProperties>
</file>